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700" activeTab="4"/>
  </bookViews>
  <sheets>
    <sheet name="Table S1" sheetId="1" r:id="rId1"/>
    <sheet name="Table S2" sheetId="2" r:id="rId2"/>
    <sheet name="Table S3" sheetId="6" r:id="rId3"/>
    <sheet name="Table S4" sheetId="3" r:id="rId4"/>
    <sheet name="Table S5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1" uniqueCount="285">
  <si>
    <r>
      <rPr>
        <sz val="12"/>
        <rFont val="Times New Roman"/>
        <charset val="134"/>
      </rPr>
      <t xml:space="preserve">Table S1 Functional annotation of mitochondrial genome of </t>
    </r>
    <r>
      <rPr>
        <i/>
        <sz val="12"/>
        <rFont val="Times New Roman"/>
        <charset val="134"/>
      </rPr>
      <t>R. suavissimus</t>
    </r>
  </si>
  <si>
    <t>Group of genes</t>
  </si>
  <si>
    <t>Gene name</t>
  </si>
  <si>
    <t>number</t>
  </si>
  <si>
    <t>ATP synthase</t>
  </si>
  <si>
    <t>atp1, atp4, atp6, atp8, atp9</t>
  </si>
  <si>
    <t>Cytohrome c biogenesis</t>
  </si>
  <si>
    <t>ccmB, ccmC, ccmFC*, ccmFN</t>
  </si>
  <si>
    <t>Ubichinol cytochrome c reductase</t>
  </si>
  <si>
    <t>cob</t>
  </si>
  <si>
    <t>Cytochrome c oxidase</t>
  </si>
  <si>
    <t>cox1, cox2, cox3</t>
  </si>
  <si>
    <t>Maturases</t>
  </si>
  <si>
    <t>matR</t>
  </si>
  <si>
    <t>Transport membrance protein</t>
  </si>
  <si>
    <t>mttB</t>
  </si>
  <si>
    <t>NADH dehydrogenase</t>
  </si>
  <si>
    <t>nad1****, nad2****, nad3, nad4***, nad4L, nad5****, nad6, nad7**, nad9</t>
  </si>
  <si>
    <t>Ribosomal proteins (LSU)</t>
  </si>
  <si>
    <t>rpl10, rpl16</t>
  </si>
  <si>
    <t>Ribosomal proteins (SSU)</t>
  </si>
  <si>
    <t>rps1, rps12, rps13, rps14, rps3*, rps4, rps7</t>
  </si>
  <si>
    <t>Succinate dehydrogenase</t>
  </si>
  <si>
    <t>sdh4</t>
  </si>
  <si>
    <t>Ribosomal RNAs</t>
  </si>
  <si>
    <t>rrn18, rrn26, rrn5</t>
  </si>
  <si>
    <t>Transfer RNAs</t>
  </si>
  <si>
    <t>trnC-GCA, trnD-GUC(2), trnE-UUC(2), trnF-GAA, trnG-GCC(2), trnH-GUG(2), trnI-CAU, trnK-UUU, trnL-CAA, trnM-CAU(3), trnN-GUU(2), trnP-UGG(2), trnQ-UUG, trnR-UCG*, trnR-UCU, trnS-CGA, trnS-GGA(2), trnS-UGA(2), trnW-CCA, trnY-GUA(2)</t>
  </si>
  <si>
    <t>Notes:*:intron number;#Gene:Pseudo gene;Gene(2):Number of copies of multi-copy genes;</t>
  </si>
  <si>
    <t>Table S2 Characteristics of 15 mitochondrial genomes in Rosaceae</t>
  </si>
  <si>
    <t>name</t>
  </si>
  <si>
    <t>Size (bp)</t>
  </si>
  <si>
    <t>GC (%)</t>
  </si>
  <si>
    <t>Total (unique)</t>
  </si>
  <si>
    <t>PCGs</t>
  </si>
  <si>
    <t>tRNA</t>
  </si>
  <si>
    <t>rRNA</t>
  </si>
  <si>
    <t>GC(%)</t>
  </si>
  <si>
    <t>GC1(%)</t>
  </si>
  <si>
    <t>GC2(%)</t>
  </si>
  <si>
    <t>GC3(%)</t>
  </si>
  <si>
    <t>Alniaria alnifolia</t>
  </si>
  <si>
    <t>Pyrus betulifolia</t>
  </si>
  <si>
    <t>Malus domestica</t>
  </si>
  <si>
    <t>Photinia serratifolia</t>
  </si>
  <si>
    <t>Torminalis glaberrima</t>
  </si>
  <si>
    <t>Eriobotrya japonica</t>
  </si>
  <si>
    <t>Sorbus aucuparia</t>
  </si>
  <si>
    <t>Spiraea chinensis</t>
  </si>
  <si>
    <t>Prunus armeniaca</t>
  </si>
  <si>
    <t>Rubus chingii</t>
  </si>
  <si>
    <t>Rubus chingii var.suavissimus</t>
  </si>
  <si>
    <t>Geum urbanum</t>
  </si>
  <si>
    <t>Rosa chinensis</t>
  </si>
  <si>
    <t>Argentina anserina</t>
  </si>
  <si>
    <t>Fragaria ananassa</t>
  </si>
  <si>
    <r>
      <rPr>
        <sz val="12"/>
        <color theme="1"/>
        <rFont val="Times New Roman"/>
        <charset val="134"/>
      </rPr>
      <t xml:space="preserve">Table S3 The codon usage bias analysis of 34 PCGs in </t>
    </r>
    <r>
      <rPr>
        <i/>
        <sz val="12"/>
        <color theme="1"/>
        <rFont val="Times New Roman"/>
        <charset val="134"/>
      </rPr>
      <t>R. suavissimus</t>
    </r>
  </si>
  <si>
    <t>Genes</t>
  </si>
  <si>
    <t>codon No.</t>
  </si>
  <si>
    <t>GC1/%</t>
  </si>
  <si>
    <t>GC2/%</t>
  </si>
  <si>
    <t>GC3/%</t>
  </si>
  <si>
    <t>GC_all/%</t>
  </si>
  <si>
    <t>ENC/%</t>
  </si>
  <si>
    <t>GC3s/%</t>
  </si>
  <si>
    <t>nad1</t>
  </si>
  <si>
    <t>nad2</t>
  </si>
  <si>
    <t>nad5</t>
  </si>
  <si>
    <t>atp1</t>
  </si>
  <si>
    <t>atp4</t>
  </si>
  <si>
    <t>atp6</t>
  </si>
  <si>
    <t>atp8</t>
  </si>
  <si>
    <t>atp9</t>
  </si>
  <si>
    <t>ccmB</t>
  </si>
  <si>
    <t>ccmC</t>
  </si>
  <si>
    <t>ccmFC</t>
  </si>
  <si>
    <t>ccmFN</t>
  </si>
  <si>
    <t>cox1</t>
  </si>
  <si>
    <t>cox2</t>
  </si>
  <si>
    <t>cox3</t>
  </si>
  <si>
    <t>rps1</t>
  </si>
  <si>
    <t>rps7</t>
  </si>
  <si>
    <t>nad3</t>
  </si>
  <si>
    <t>nad4</t>
  </si>
  <si>
    <t>nad4L</t>
  </si>
  <si>
    <t>nad6</t>
  </si>
  <si>
    <t>rps4</t>
  </si>
  <si>
    <t>nad7</t>
  </si>
  <si>
    <t>nad9</t>
  </si>
  <si>
    <t>rpl10</t>
  </si>
  <si>
    <t>rpl16</t>
  </si>
  <si>
    <t>rps12</t>
  </si>
  <si>
    <t>rps13</t>
  </si>
  <si>
    <t>rps14</t>
  </si>
  <si>
    <t>rps3</t>
  </si>
  <si>
    <t>average</t>
  </si>
  <si>
    <r>
      <rPr>
        <sz val="11"/>
        <rFont val="Times New Roman"/>
        <charset val="134"/>
      </rPr>
      <t xml:space="preserve">Table S4 The homologous DNA fragments between mitochondrial genome and chloroplast genome of </t>
    </r>
    <r>
      <rPr>
        <i/>
        <sz val="11"/>
        <rFont val="Times New Roman"/>
        <charset val="134"/>
      </rPr>
      <t>R. suavissimus</t>
    </r>
  </si>
  <si>
    <t>Number</t>
  </si>
  <si>
    <t>% identity</t>
  </si>
  <si>
    <t>Alignment Length</t>
  </si>
  <si>
    <t>Mismatches</t>
  </si>
  <si>
    <t>Gap opens</t>
  </si>
  <si>
    <t>Plastome</t>
  </si>
  <si>
    <t>Mitogenome</t>
  </si>
  <si>
    <t>MtPt annotation</t>
  </si>
  <si>
    <t>evalue</t>
  </si>
  <si>
    <t>bit score</t>
  </si>
  <si>
    <t>start</t>
  </si>
  <si>
    <t>end</t>
  </si>
  <si>
    <t>MTPT-1</t>
  </si>
  <si>
    <t>Complete (trnL-CAA,ndhB,rps7); Partial (ycf2,rps12)</t>
  </si>
  <si>
    <t>MTPT-2</t>
  </si>
  <si>
    <t>Complete (rps12,rps7,ndhB,trnL-CAA); Partial (ycf2)</t>
  </si>
  <si>
    <t>MTPT-3</t>
  </si>
  <si>
    <t>Complete (atpH,atpl,rps2); Partial (rpoC2)</t>
  </si>
  <si>
    <t>MTPT-4</t>
  </si>
  <si>
    <t>Complete (psbC,psbZ,rps14,trnS-UGA,trnG-GCC,trnfM-CAU); Partial (psbD,psaB)</t>
  </si>
  <si>
    <t>MTPT-5</t>
  </si>
  <si>
    <t>Complete (rpoB); Partial (rpoC1)</t>
  </si>
  <si>
    <t>MTPT-6</t>
  </si>
  <si>
    <t>Complete (ycf3); Partial (trnS-GCU)</t>
  </si>
  <si>
    <t>MTPT-7</t>
  </si>
  <si>
    <t>Complete (psbM,trnD-GUC,trnY-GUA,trnE-UUC); Partial (trnT-GGU)</t>
  </si>
  <si>
    <t>MTPT-8</t>
  </si>
  <si>
    <t>Partial (accD,psaI )</t>
  </si>
  <si>
    <t>MTPT-9</t>
  </si>
  <si>
    <t>Partial (psaA)</t>
  </si>
  <si>
    <t>MTPT-10</t>
  </si>
  <si>
    <t>Partial (rpoC1,rpoC2)</t>
  </si>
  <si>
    <t>MTPT-11</t>
  </si>
  <si>
    <t>Partial (rpoC1)</t>
  </si>
  <si>
    <t>MTPT-12</t>
  </si>
  <si>
    <t>Complete (trnN-GUU); Partial (trnR-ACG)</t>
  </si>
  <si>
    <t>MTPT-13</t>
  </si>
  <si>
    <t>Complete (trnN-GUU); Partial (ycf1,trnR-ACG)</t>
  </si>
  <si>
    <t>MTPT-14</t>
  </si>
  <si>
    <t>Complete (petN)</t>
  </si>
  <si>
    <t>MTPT-15</t>
  </si>
  <si>
    <t>Partial (psaB.psaA)</t>
  </si>
  <si>
    <t>MTPT-16</t>
  </si>
  <si>
    <t>Partial (clpP,psbB)</t>
  </si>
  <si>
    <t>MTPT-17</t>
  </si>
  <si>
    <t>Complete (trnS-GCU); Partial (rps4)</t>
  </si>
  <si>
    <t>MTPT-18</t>
  </si>
  <si>
    <t>Partial (atpF)</t>
  </si>
  <si>
    <t>MTPT-19</t>
  </si>
  <si>
    <t>MTPT-20</t>
  </si>
  <si>
    <t>Partial (trnV-GAC)</t>
  </si>
  <si>
    <t>MTPT-21</t>
  </si>
  <si>
    <t>MTPT-22</t>
  </si>
  <si>
    <t>IGS(atpB-rbcL)</t>
  </si>
  <si>
    <t>MTPT-23</t>
  </si>
  <si>
    <t>IGS(ndhF-trnN-GUU)</t>
  </si>
  <si>
    <t>MTPT-24</t>
  </si>
  <si>
    <t>Partial (ycf1)</t>
  </si>
  <si>
    <t>MTPT-25</t>
  </si>
  <si>
    <t>Partial (rrn16S)</t>
  </si>
  <si>
    <t>MTPT-26</t>
  </si>
  <si>
    <t>MTPT-27</t>
  </si>
  <si>
    <t>Complete (petG,trnW-CCA)</t>
  </si>
  <si>
    <t>MTPT-28</t>
  </si>
  <si>
    <t>Complete (trnP-UGG)</t>
  </si>
  <si>
    <t>MTPT-29</t>
  </si>
  <si>
    <t>IGS(rpoB-trnC-GCA)</t>
  </si>
  <si>
    <t>MTPT-30</t>
  </si>
  <si>
    <t>IGS(trnI-CAU-rpl23)</t>
  </si>
  <si>
    <t>MTPT-31</t>
  </si>
  <si>
    <t>MTPT-32</t>
  </si>
  <si>
    <t>MTPT-33</t>
  </si>
  <si>
    <t>MTPT-34</t>
  </si>
  <si>
    <t>IGS(trnN-GUU-ndhF)</t>
  </si>
  <si>
    <t>MTPT-35</t>
  </si>
  <si>
    <t>MTPT-36</t>
  </si>
  <si>
    <t>Partial (atpE)</t>
  </si>
  <si>
    <t>MTPT-37</t>
  </si>
  <si>
    <t>Partial (trnL-CAA)</t>
  </si>
  <si>
    <t>MTPT-38</t>
  </si>
  <si>
    <t>MTPT-39</t>
  </si>
  <si>
    <t>Partial (psbE)</t>
  </si>
  <si>
    <t>MTPT-40</t>
  </si>
  <si>
    <t>Complete (trnH-GUG)</t>
  </si>
  <si>
    <t>MTPT-41</t>
  </si>
  <si>
    <t>Complete (trnD-GUC)</t>
  </si>
  <si>
    <t>MTPT-42</t>
  </si>
  <si>
    <t>Complete (trnN-GUU)</t>
  </si>
  <si>
    <t>MTPT-43</t>
  </si>
  <si>
    <t>MTPT-44</t>
  </si>
  <si>
    <t>Partial (trnV-UAC)</t>
  </si>
  <si>
    <t>MTPT-45</t>
  </si>
  <si>
    <t>Complete (trnM-CAU)</t>
  </si>
  <si>
    <t>MTPT-46</t>
  </si>
  <si>
    <t>MTPT-47</t>
  </si>
  <si>
    <t>MTPT-48</t>
  </si>
  <si>
    <t>MTPT-49</t>
  </si>
  <si>
    <t>Partial (ndhA)</t>
  </si>
  <si>
    <t>MTPT-50</t>
  </si>
  <si>
    <t>Complete (trnI-CAU)</t>
  </si>
  <si>
    <t>MTPT-51</t>
  </si>
  <si>
    <t>MTPT-52</t>
  </si>
  <si>
    <t>IGS(petN-psbM)</t>
  </si>
  <si>
    <t>MTPT-53</t>
  </si>
  <si>
    <t>MTPT-54</t>
  </si>
  <si>
    <t>Partial (atpA)</t>
  </si>
  <si>
    <t>MTPT-55</t>
  </si>
  <si>
    <t>Partial (psbH)</t>
  </si>
  <si>
    <t>Table S5 GenBank accession numbers of all plant mitogenomes in this study</t>
  </si>
  <si>
    <t>Groups</t>
  </si>
  <si>
    <t>Species</t>
  </si>
  <si>
    <t>Accession numbers</t>
  </si>
  <si>
    <t>Eudicots</t>
  </si>
  <si>
    <t>PP506330</t>
  </si>
  <si>
    <t>NC_045228</t>
  </si>
  <si>
    <t>Fragaria x ananassa</t>
  </si>
  <si>
    <t>NC_065219</t>
  </si>
  <si>
    <t>NC_065221</t>
  </si>
  <si>
    <t>PP464993</t>
  </si>
  <si>
    <t>NC_065220</t>
  </si>
  <si>
    <t>ON478170</t>
  </si>
  <si>
    <t>NC_065228</t>
  </si>
  <si>
    <t>NC_054332</t>
  </si>
  <si>
    <t>NC_065236</t>
  </si>
  <si>
    <t>NC_065238</t>
  </si>
  <si>
    <t>NC_052880</t>
  </si>
  <si>
    <t>OR643883; OR643884</t>
  </si>
  <si>
    <t>MT610102</t>
  </si>
  <si>
    <t>Rubus chingii var. suavissimus</t>
  </si>
  <si>
    <t>PQ063984</t>
  </si>
  <si>
    <t>Glycine max</t>
  </si>
  <si>
    <t>NC_020455</t>
  </si>
  <si>
    <t>Vitis vinifera</t>
  </si>
  <si>
    <t>NC_012119</t>
  </si>
  <si>
    <t>Citrullus lanatus</t>
  </si>
  <si>
    <t>NC_014043</t>
  </si>
  <si>
    <t>Arabidopsis thaliana</t>
  </si>
  <si>
    <t>NC_037304</t>
  </si>
  <si>
    <t>Populus alba</t>
  </si>
  <si>
    <t>NC_041085</t>
  </si>
  <si>
    <t>Rhododendron simsii</t>
  </si>
  <si>
    <t>NC_053763</t>
  </si>
  <si>
    <t>Chrysanthemum morifolium</t>
  </si>
  <si>
    <t>PP920090</t>
  </si>
  <si>
    <t>Nicotiana tabacum</t>
  </si>
  <si>
    <t>NC_006581</t>
  </si>
  <si>
    <t>Salvia miltiorrhiza</t>
  </si>
  <si>
    <t>NC_023209</t>
  </si>
  <si>
    <t>Monocots</t>
  </si>
  <si>
    <t>Zantedeschia aethiopica</t>
  </si>
  <si>
    <t>NC_073008</t>
  </si>
  <si>
    <t>Cocos nucifera</t>
  </si>
  <si>
    <t>NC_031696</t>
  </si>
  <si>
    <t>Pandanus odorifer</t>
  </si>
  <si>
    <t>NC_080521</t>
  </si>
  <si>
    <t>Allium cepa</t>
  </si>
  <si>
    <t>NC_030100</t>
  </si>
  <si>
    <t>Asparagus officinalis</t>
  </si>
  <si>
    <t>NC_053642</t>
  </si>
  <si>
    <t>Zea mays</t>
  </si>
  <si>
    <t>NC_008332</t>
  </si>
  <si>
    <t>Oryza sativa</t>
  </si>
  <si>
    <t>NC_066488</t>
  </si>
  <si>
    <t>Triticum aestivum</t>
  </si>
  <si>
    <t>NC_036024</t>
  </si>
  <si>
    <t>Magnoliids</t>
  </si>
  <si>
    <t>Chimonanthus praecox</t>
  </si>
  <si>
    <t>OR811177</t>
  </si>
  <si>
    <t>Cinnamomum camphora</t>
  </si>
  <si>
    <t>NC_086632</t>
  </si>
  <si>
    <t>Liriodendron tulipifera</t>
  </si>
  <si>
    <t>NC_021152</t>
  </si>
  <si>
    <t>Magnolia liliiflora</t>
  </si>
  <si>
    <t>NC_085212</t>
  </si>
  <si>
    <t>Amborellales</t>
  </si>
  <si>
    <t>Nymphaea colorata</t>
  </si>
  <si>
    <t>NC_037468</t>
  </si>
  <si>
    <t>Nymphaeales</t>
  </si>
  <si>
    <t>Gymnospermae</t>
  </si>
  <si>
    <t>Ginkgo biloba</t>
  </si>
  <si>
    <t>NC_027976</t>
  </si>
  <si>
    <t>Pinus taeda</t>
  </si>
  <si>
    <t>NC_039746</t>
  </si>
  <si>
    <t>Outgroups</t>
  </si>
  <si>
    <t>Cyathodium cavernarum</t>
  </si>
  <si>
    <t>NC_088073</t>
  </si>
  <si>
    <t>Marchantia paleacea</t>
  </si>
  <si>
    <t>NC_00166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3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sz val="14"/>
      <color theme="1"/>
      <name val="Times New Roman"/>
      <charset val="134"/>
    </font>
    <font>
      <sz val="14"/>
      <name val="Times New Roman"/>
      <charset val="134"/>
    </font>
    <font>
      <i/>
      <sz val="11"/>
      <name val="Times New Roman"/>
      <charset val="134"/>
    </font>
    <font>
      <i/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6"/>
      <color theme="1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Times New Roman"/>
      <charset val="134"/>
    </font>
    <font>
      <i/>
      <sz val="1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8" applyNumberFormat="0" applyAlignment="0" applyProtection="0">
      <alignment vertical="center"/>
    </xf>
    <xf numFmtId="0" fontId="22" fillId="4" borderId="9" applyNumberFormat="0" applyAlignment="0" applyProtection="0">
      <alignment vertical="center"/>
    </xf>
    <xf numFmtId="0" fontId="23" fillId="4" borderId="8" applyNumberFormat="0" applyAlignment="0" applyProtection="0">
      <alignment vertical="center"/>
    </xf>
    <xf numFmtId="0" fontId="24" fillId="5" borderId="10" applyNumberFormat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0" borderId="12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Fill="1">
      <alignment vertical="center"/>
    </xf>
    <xf numFmtId="0" fontId="1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3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3" fontId="2" fillId="0" borderId="3" xfId="0" applyNumberFormat="1" applyFont="1" applyFill="1" applyBorder="1" applyAlignment="1">
      <alignment vertical="center"/>
    </xf>
    <xf numFmtId="177" fontId="2" fillId="0" borderId="3" xfId="0" applyNumberFormat="1" applyFont="1" applyFill="1" applyBorder="1" applyAlignment="1">
      <alignment vertical="center"/>
    </xf>
    <xf numFmtId="0" fontId="1" fillId="0" borderId="0" xfId="0" applyFont="1" applyFill="1">
      <alignment vertical="center"/>
    </xf>
    <xf numFmtId="0" fontId="12" fillId="0" borderId="0" xfId="0" applyFont="1" applyAlignment="1">
      <alignment vertical="center" wrapText="1"/>
    </xf>
    <xf numFmtId="0" fontId="12" fillId="0" borderId="0" xfId="0" applyFont="1">
      <alignment vertical="center"/>
    </xf>
    <xf numFmtId="0" fontId="12" fillId="0" borderId="0" xfId="0" applyFont="1" applyAlignment="1">
      <alignment horizontal="center" vertical="center" wrapText="1"/>
    </xf>
    <xf numFmtId="0" fontId="12" fillId="0" borderId="4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vertical="center" wrapText="1"/>
    </xf>
    <xf numFmtId="0" fontId="12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2" fillId="0" borderId="3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12" fillId="0" borderId="0" xfId="0" applyFont="1" applyFill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zoomScale="175" zoomScaleNormal="175" workbookViewId="0">
      <selection activeCell="B6" sqref="B6"/>
    </sheetView>
  </sheetViews>
  <sheetFormatPr defaultColWidth="9" defaultRowHeight="15.6" outlineLevelCol="2"/>
  <cols>
    <col min="1" max="1" width="25.2222222222222" style="49" customWidth="1"/>
    <col min="2" max="2" width="53.9259259259259" style="49" customWidth="1"/>
    <col min="3" max="16384" width="9" style="50"/>
  </cols>
  <sheetData>
    <row r="1" ht="34" customHeight="1" spans="1:2">
      <c r="A1" s="51" t="s">
        <v>0</v>
      </c>
      <c r="B1" s="51"/>
    </row>
    <row r="2" ht="34" customHeight="1" spans="1:3">
      <c r="A2" s="52" t="s">
        <v>1</v>
      </c>
      <c r="B2" s="53" t="s">
        <v>2</v>
      </c>
      <c r="C2" s="50" t="s">
        <v>3</v>
      </c>
    </row>
    <row r="3" spans="1:3">
      <c r="A3" s="54" t="s">
        <v>4</v>
      </c>
      <c r="B3" s="55" t="s">
        <v>5</v>
      </c>
      <c r="C3" s="50">
        <v>5</v>
      </c>
    </row>
    <row r="4" spans="1:3">
      <c r="A4" s="54" t="s">
        <v>6</v>
      </c>
      <c r="B4" s="55" t="s">
        <v>7</v>
      </c>
      <c r="C4" s="50">
        <v>4</v>
      </c>
    </row>
    <row r="5" ht="31.2" spans="1:3">
      <c r="A5" s="54" t="s">
        <v>8</v>
      </c>
      <c r="B5" s="55" t="s">
        <v>9</v>
      </c>
      <c r="C5" s="50">
        <v>1</v>
      </c>
    </row>
    <row r="6" spans="1:3">
      <c r="A6" s="54" t="s">
        <v>10</v>
      </c>
      <c r="B6" s="55" t="s">
        <v>11</v>
      </c>
      <c r="C6" s="50">
        <v>3</v>
      </c>
    </row>
    <row r="7" spans="1:3">
      <c r="A7" s="54" t="s">
        <v>12</v>
      </c>
      <c r="B7" s="55" t="s">
        <v>13</v>
      </c>
      <c r="C7" s="50">
        <v>1</v>
      </c>
    </row>
    <row r="8" ht="31.2" spans="1:3">
      <c r="A8" s="54" t="s">
        <v>14</v>
      </c>
      <c r="B8" s="55" t="s">
        <v>15</v>
      </c>
      <c r="C8" s="50">
        <v>1</v>
      </c>
    </row>
    <row r="9" ht="27.6" spans="1:3">
      <c r="A9" s="54" t="s">
        <v>16</v>
      </c>
      <c r="B9" s="55" t="s">
        <v>17</v>
      </c>
      <c r="C9" s="50">
        <v>9</v>
      </c>
    </row>
    <row r="10" ht="32" customHeight="1" spans="1:3">
      <c r="A10" s="54" t="s">
        <v>18</v>
      </c>
      <c r="B10" s="55" t="s">
        <v>19</v>
      </c>
      <c r="C10" s="50">
        <v>2</v>
      </c>
    </row>
    <row r="11" ht="34" customHeight="1" spans="1:3">
      <c r="A11" s="54" t="s">
        <v>20</v>
      </c>
      <c r="B11" s="55" t="s">
        <v>21</v>
      </c>
      <c r="C11" s="50">
        <v>7</v>
      </c>
    </row>
    <row r="12" spans="1:3">
      <c r="A12" s="54" t="s">
        <v>22</v>
      </c>
      <c r="B12" s="55" t="s">
        <v>23</v>
      </c>
      <c r="C12" s="50">
        <v>1</v>
      </c>
    </row>
    <row r="13" spans="1:3">
      <c r="A13" s="54" t="s">
        <v>24</v>
      </c>
      <c r="B13" s="55" t="s">
        <v>25</v>
      </c>
      <c r="C13" s="50">
        <v>3</v>
      </c>
    </row>
    <row r="14" ht="69.75" spans="1:3">
      <c r="A14" s="56" t="s">
        <v>26</v>
      </c>
      <c r="B14" s="57" t="s">
        <v>27</v>
      </c>
      <c r="C14" s="50">
        <v>20</v>
      </c>
    </row>
    <row r="15" ht="42" customHeight="1" spans="1:2">
      <c r="A15" s="58" t="s">
        <v>28</v>
      </c>
      <c r="B15" s="58"/>
    </row>
  </sheetData>
  <mergeCells count="2">
    <mergeCell ref="A1:B1"/>
    <mergeCell ref="A15:B1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zoomScale="145" zoomScaleNormal="145" workbookViewId="0">
      <selection activeCell="B32" sqref="B32"/>
    </sheetView>
  </sheetViews>
  <sheetFormatPr defaultColWidth="9" defaultRowHeight="14.4"/>
  <cols>
    <col min="2" max="2" width="28.5555555555556" style="35" customWidth="1"/>
    <col min="3" max="3" width="8.66666666666667" style="35" customWidth="1"/>
    <col min="4" max="4" width="7.44444444444444" style="35" customWidth="1"/>
    <col min="5" max="5" width="12" style="35" customWidth="1"/>
    <col min="6" max="7" width="9" style="35"/>
    <col min="8" max="8" width="8.88888888888889" style="35" customWidth="1"/>
    <col min="9" max="12" width="9" style="35"/>
  </cols>
  <sheetData>
    <row r="1" ht="21.75" spans="2:8">
      <c r="B1" s="36" t="s">
        <v>29</v>
      </c>
      <c r="C1" s="36"/>
      <c r="D1" s="36"/>
      <c r="E1" s="36"/>
      <c r="F1" s="36"/>
      <c r="G1" s="36"/>
      <c r="H1" s="36"/>
    </row>
    <row r="2" s="34" customFormat="1" ht="14.55" spans="2:12">
      <c r="B2" s="37" t="s">
        <v>30</v>
      </c>
      <c r="C2" s="37" t="s">
        <v>31</v>
      </c>
      <c r="D2" s="37" t="s">
        <v>32</v>
      </c>
      <c r="E2" s="37" t="s">
        <v>33</v>
      </c>
      <c r="F2" s="37" t="s">
        <v>34</v>
      </c>
      <c r="G2" s="37"/>
      <c r="H2" s="37"/>
      <c r="I2" s="37"/>
      <c r="J2" s="37"/>
      <c r="K2" s="37" t="s">
        <v>35</v>
      </c>
      <c r="L2" s="37" t="s">
        <v>36</v>
      </c>
    </row>
    <row r="3" s="34" customFormat="1" ht="27" customHeight="1" spans="2:12">
      <c r="B3" s="38"/>
      <c r="C3" s="38"/>
      <c r="D3" s="38"/>
      <c r="E3" s="38"/>
      <c r="F3" s="38" t="s">
        <v>3</v>
      </c>
      <c r="G3" s="38" t="s">
        <v>37</v>
      </c>
      <c r="H3" s="38" t="s">
        <v>38</v>
      </c>
      <c r="I3" s="38" t="s">
        <v>39</v>
      </c>
      <c r="J3" s="38" t="s">
        <v>40</v>
      </c>
      <c r="K3" s="38"/>
      <c r="L3" s="38"/>
    </row>
    <row r="4" s="34" customFormat="1" ht="13.8" spans="1:12">
      <c r="A4" s="34">
        <v>1</v>
      </c>
      <c r="B4" s="39" t="s">
        <v>41</v>
      </c>
      <c r="C4" s="40">
        <v>455361</v>
      </c>
      <c r="D4" s="41">
        <v>45.2</v>
      </c>
      <c r="E4" s="41">
        <v>53</v>
      </c>
      <c r="F4" s="41">
        <v>33</v>
      </c>
      <c r="G4" s="41">
        <v>43.16</v>
      </c>
      <c r="H4" s="41">
        <v>47.94</v>
      </c>
      <c r="I4" s="41">
        <v>42.58</v>
      </c>
      <c r="J4" s="41">
        <v>38.96</v>
      </c>
      <c r="K4" s="41">
        <v>17</v>
      </c>
      <c r="L4" s="41">
        <v>3</v>
      </c>
    </row>
    <row r="5" s="34" customFormat="1" ht="13.8" spans="1:12">
      <c r="A5" s="34">
        <v>2</v>
      </c>
      <c r="B5" s="39" t="s">
        <v>42</v>
      </c>
      <c r="C5" s="40">
        <v>469928</v>
      </c>
      <c r="D5" s="41">
        <v>45.3</v>
      </c>
      <c r="E5" s="41">
        <v>49</v>
      </c>
      <c r="F5" s="41">
        <v>32</v>
      </c>
      <c r="G5" s="41">
        <v>43.07</v>
      </c>
      <c r="H5" s="41">
        <v>48.06</v>
      </c>
      <c r="I5" s="41">
        <v>42.66</v>
      </c>
      <c r="J5" s="41">
        <v>38.5</v>
      </c>
      <c r="K5" s="41">
        <v>14</v>
      </c>
      <c r="L5" s="41">
        <v>3</v>
      </c>
    </row>
    <row r="6" s="34" customFormat="1" ht="13.8" spans="1:12">
      <c r="A6" s="34">
        <v>3</v>
      </c>
      <c r="B6" s="42" t="s">
        <v>43</v>
      </c>
      <c r="C6" s="43">
        <v>396952</v>
      </c>
      <c r="D6" s="44">
        <v>45.4</v>
      </c>
      <c r="E6" s="44">
        <v>52</v>
      </c>
      <c r="F6" s="44">
        <v>32</v>
      </c>
      <c r="G6" s="44">
        <v>42.96</v>
      </c>
      <c r="H6" s="44">
        <v>47.91</v>
      </c>
      <c r="I6" s="44">
        <v>42.54</v>
      </c>
      <c r="J6" s="44">
        <v>38.44</v>
      </c>
      <c r="K6" s="44">
        <v>17</v>
      </c>
      <c r="L6" s="44">
        <v>3</v>
      </c>
    </row>
    <row r="7" s="34" customFormat="1" ht="13.8" spans="1:12">
      <c r="A7" s="34">
        <v>4</v>
      </c>
      <c r="B7" s="42" t="s">
        <v>44</v>
      </c>
      <c r="C7" s="43">
        <v>473561</v>
      </c>
      <c r="D7" s="44">
        <v>45.2</v>
      </c>
      <c r="E7" s="44">
        <v>52</v>
      </c>
      <c r="F7" s="44">
        <v>34</v>
      </c>
      <c r="G7" s="44">
        <v>43.09</v>
      </c>
      <c r="H7" s="44">
        <v>48.02</v>
      </c>
      <c r="I7" s="44">
        <v>42.67</v>
      </c>
      <c r="J7" s="44">
        <v>38.58</v>
      </c>
      <c r="K7" s="44">
        <v>15</v>
      </c>
      <c r="L7" s="44">
        <v>3</v>
      </c>
    </row>
    <row r="8" s="34" customFormat="1" ht="13.8" spans="1:12">
      <c r="A8" s="34">
        <v>5</v>
      </c>
      <c r="B8" s="42" t="s">
        <v>45</v>
      </c>
      <c r="C8" s="43">
        <v>386758</v>
      </c>
      <c r="D8" s="44">
        <v>45.3</v>
      </c>
      <c r="E8" s="44">
        <v>50</v>
      </c>
      <c r="F8" s="44">
        <v>30</v>
      </c>
      <c r="G8" s="44">
        <v>43.23</v>
      </c>
      <c r="H8" s="44">
        <v>48.26</v>
      </c>
      <c r="I8" s="44">
        <v>42.68</v>
      </c>
      <c r="J8" s="44">
        <v>38.75</v>
      </c>
      <c r="K8" s="44">
        <v>17</v>
      </c>
      <c r="L8" s="44">
        <v>3</v>
      </c>
    </row>
    <row r="9" s="34" customFormat="1" ht="13.8" spans="1:12">
      <c r="A9" s="34">
        <v>6</v>
      </c>
      <c r="B9" s="42" t="s">
        <v>46</v>
      </c>
      <c r="C9" s="43">
        <v>434980</v>
      </c>
      <c r="D9" s="44">
        <v>45.4</v>
      </c>
      <c r="E9" s="44">
        <v>51</v>
      </c>
      <c r="F9" s="44">
        <v>33</v>
      </c>
      <c r="G9" s="44">
        <v>43.23</v>
      </c>
      <c r="H9" s="44">
        <v>48.26</v>
      </c>
      <c r="I9" s="44">
        <v>42.68</v>
      </c>
      <c r="J9" s="44">
        <v>38.75</v>
      </c>
      <c r="K9" s="44">
        <v>15</v>
      </c>
      <c r="L9" s="44">
        <v>3</v>
      </c>
    </row>
    <row r="10" s="34" customFormat="1" ht="13.8" spans="1:12">
      <c r="A10" s="34">
        <v>7</v>
      </c>
      <c r="B10" s="42" t="s">
        <v>47</v>
      </c>
      <c r="C10" s="43">
        <v>384977</v>
      </c>
      <c r="D10" s="44">
        <v>45.4</v>
      </c>
      <c r="E10" s="44">
        <v>53</v>
      </c>
      <c r="F10" s="44">
        <v>32</v>
      </c>
      <c r="G10" s="44">
        <v>43.15</v>
      </c>
      <c r="H10" s="44">
        <v>48.29</v>
      </c>
      <c r="I10" s="44">
        <v>42.73</v>
      </c>
      <c r="J10" s="44">
        <v>38.42</v>
      </c>
      <c r="K10" s="44">
        <v>18</v>
      </c>
      <c r="L10" s="44">
        <v>3</v>
      </c>
    </row>
    <row r="11" s="34" customFormat="1" ht="13.8" spans="1:12">
      <c r="A11" s="34">
        <v>8</v>
      </c>
      <c r="B11" s="42" t="s">
        <v>48</v>
      </c>
      <c r="C11" s="43">
        <v>327304</v>
      </c>
      <c r="D11" s="44">
        <v>45.3</v>
      </c>
      <c r="E11" s="44">
        <v>56</v>
      </c>
      <c r="F11" s="44">
        <v>34</v>
      </c>
      <c r="G11" s="44">
        <v>43.1</v>
      </c>
      <c r="H11" s="44">
        <v>48.08</v>
      </c>
      <c r="I11" s="44">
        <v>42.78</v>
      </c>
      <c r="J11" s="44">
        <v>38.43</v>
      </c>
      <c r="K11" s="44">
        <v>19</v>
      </c>
      <c r="L11" s="44">
        <v>3</v>
      </c>
    </row>
    <row r="12" spans="1:12">
      <c r="A12" s="34">
        <v>9</v>
      </c>
      <c r="B12" s="42" t="s">
        <v>49</v>
      </c>
      <c r="C12" s="43">
        <v>510346</v>
      </c>
      <c r="D12" s="44">
        <v>45.4</v>
      </c>
      <c r="E12" s="44">
        <v>57</v>
      </c>
      <c r="F12" s="44">
        <v>36</v>
      </c>
      <c r="G12" s="44">
        <v>42.9</v>
      </c>
      <c r="H12" s="44">
        <v>47.79</v>
      </c>
      <c r="I12" s="44">
        <v>42.59</v>
      </c>
      <c r="J12" s="44">
        <v>38.32</v>
      </c>
      <c r="K12" s="44">
        <v>18</v>
      </c>
      <c r="L12" s="44">
        <v>3</v>
      </c>
    </row>
    <row r="13" spans="1:12">
      <c r="A13" s="34">
        <v>10</v>
      </c>
      <c r="B13" s="42" t="s">
        <v>50</v>
      </c>
      <c r="C13" s="43">
        <v>472138</v>
      </c>
      <c r="D13" s="44">
        <v>43.3</v>
      </c>
      <c r="E13" s="44">
        <v>54</v>
      </c>
      <c r="F13" s="44">
        <v>32</v>
      </c>
      <c r="G13" s="44">
        <v>42.98</v>
      </c>
      <c r="H13" s="44">
        <v>48.29</v>
      </c>
      <c r="I13" s="44">
        <v>42.81</v>
      </c>
      <c r="J13" s="44">
        <v>37.85</v>
      </c>
      <c r="K13" s="44">
        <v>19</v>
      </c>
      <c r="L13" s="44">
        <v>3</v>
      </c>
    </row>
    <row r="14" spans="1:12">
      <c r="A14" s="34">
        <v>11</v>
      </c>
      <c r="B14" s="42" t="s">
        <v>51</v>
      </c>
      <c r="C14" s="43">
        <v>432483</v>
      </c>
      <c r="D14" s="44">
        <v>43.9</v>
      </c>
      <c r="E14" s="44">
        <v>57</v>
      </c>
      <c r="F14" s="44">
        <v>34</v>
      </c>
      <c r="G14" s="44">
        <v>42.77</v>
      </c>
      <c r="H14" s="44">
        <v>47.99</v>
      </c>
      <c r="I14" s="44">
        <v>42.66</v>
      </c>
      <c r="J14" s="44">
        <v>37.65</v>
      </c>
      <c r="K14" s="44">
        <v>20</v>
      </c>
      <c r="L14" s="44">
        <v>3</v>
      </c>
    </row>
    <row r="15" spans="1:12">
      <c r="A15" s="34">
        <v>12</v>
      </c>
      <c r="B15" s="39" t="s">
        <v>52</v>
      </c>
      <c r="C15" s="40">
        <v>335549</v>
      </c>
      <c r="D15" s="41">
        <v>44.4</v>
      </c>
      <c r="E15" s="41">
        <v>47</v>
      </c>
      <c r="F15" s="41">
        <v>29</v>
      </c>
      <c r="G15" s="41">
        <v>42.86</v>
      </c>
      <c r="H15" s="41">
        <v>48.16</v>
      </c>
      <c r="I15" s="41">
        <v>42.85</v>
      </c>
      <c r="J15" s="41">
        <v>37.56</v>
      </c>
      <c r="K15" s="41">
        <v>15</v>
      </c>
      <c r="L15" s="41">
        <v>3</v>
      </c>
    </row>
    <row r="16" spans="1:12">
      <c r="A16" s="34">
        <v>13</v>
      </c>
      <c r="B16" s="39" t="s">
        <v>53</v>
      </c>
      <c r="C16" s="40">
        <v>277763</v>
      </c>
      <c r="D16" s="41">
        <v>45.3</v>
      </c>
      <c r="E16" s="41">
        <v>48</v>
      </c>
      <c r="F16" s="41">
        <v>30</v>
      </c>
      <c r="G16" s="41">
        <v>42.77</v>
      </c>
      <c r="H16" s="41">
        <v>47.97</v>
      </c>
      <c r="I16" s="41">
        <v>42.62</v>
      </c>
      <c r="J16" s="41">
        <v>37.72</v>
      </c>
      <c r="K16" s="41">
        <v>15</v>
      </c>
      <c r="L16" s="41">
        <v>3</v>
      </c>
    </row>
    <row r="17" spans="1:12">
      <c r="A17" s="34">
        <v>14</v>
      </c>
      <c r="B17" s="39" t="s">
        <v>54</v>
      </c>
      <c r="C17" s="40">
        <v>294682</v>
      </c>
      <c r="D17" s="41">
        <v>44.5</v>
      </c>
      <c r="E17" s="41">
        <v>47</v>
      </c>
      <c r="F17" s="41">
        <v>28</v>
      </c>
      <c r="G17" s="41">
        <v>42.6</v>
      </c>
      <c r="H17" s="41">
        <v>48.11</v>
      </c>
      <c r="I17" s="41">
        <v>42.35</v>
      </c>
      <c r="J17" s="41">
        <v>37.34</v>
      </c>
      <c r="K17" s="41">
        <v>16</v>
      </c>
      <c r="L17" s="41">
        <v>3</v>
      </c>
    </row>
    <row r="18" ht="15.15" spans="1:12">
      <c r="A18" s="34">
        <v>15</v>
      </c>
      <c r="B18" s="45" t="s">
        <v>55</v>
      </c>
      <c r="C18" s="46">
        <v>285543</v>
      </c>
      <c r="D18" s="47">
        <v>45</v>
      </c>
      <c r="E18" s="38">
        <v>47</v>
      </c>
      <c r="F18" s="38">
        <v>29</v>
      </c>
      <c r="G18" s="38">
        <v>42.95</v>
      </c>
      <c r="H18" s="38">
        <v>48.12</v>
      </c>
      <c r="I18" s="38">
        <v>42.87</v>
      </c>
      <c r="J18" s="38">
        <v>37.85</v>
      </c>
      <c r="K18" s="38">
        <v>15</v>
      </c>
      <c r="L18" s="38">
        <v>3</v>
      </c>
    </row>
    <row r="19" spans="2:2">
      <c r="B19" s="48"/>
    </row>
  </sheetData>
  <mergeCells count="8">
    <mergeCell ref="B1:H1"/>
    <mergeCell ref="F2:J2"/>
    <mergeCell ref="B2:B3"/>
    <mergeCell ref="C2:C3"/>
    <mergeCell ref="D2:D3"/>
    <mergeCell ref="E2:E3"/>
    <mergeCell ref="K2:K3"/>
    <mergeCell ref="L2:L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7"/>
  <sheetViews>
    <sheetView workbookViewId="0">
      <selection activeCell="E37" sqref="E37"/>
    </sheetView>
  </sheetViews>
  <sheetFormatPr defaultColWidth="8.88888888888889" defaultRowHeight="15.6" outlineLevelCol="7"/>
  <cols>
    <col min="1" max="1" width="8.55555555555556" style="28" customWidth="1"/>
    <col min="2" max="2" width="10.8888888888889" style="28" customWidth="1"/>
    <col min="3" max="5" width="8.88888888888889" style="28"/>
    <col min="6" max="6" width="10.7777777777778" style="28" customWidth="1"/>
    <col min="7" max="8" width="8.88888888888889" style="28"/>
  </cols>
  <sheetData>
    <row r="1" ht="34" customHeight="1" spans="1:8">
      <c r="A1" s="29" t="s">
        <v>56</v>
      </c>
      <c r="B1" s="29"/>
      <c r="C1" s="29"/>
      <c r="D1" s="29"/>
      <c r="E1" s="29"/>
      <c r="F1" s="29"/>
      <c r="G1" s="29"/>
      <c r="H1" s="29"/>
    </row>
    <row r="2" ht="16.35" spans="1:8">
      <c r="A2" s="30" t="s">
        <v>57</v>
      </c>
      <c r="B2" s="30" t="s">
        <v>58</v>
      </c>
      <c r="C2" s="30" t="s">
        <v>59</v>
      </c>
      <c r="D2" s="30" t="s">
        <v>60</v>
      </c>
      <c r="E2" s="30" t="s">
        <v>61</v>
      </c>
      <c r="F2" s="30" t="s">
        <v>62</v>
      </c>
      <c r="G2" s="30" t="s">
        <v>63</v>
      </c>
      <c r="H2" s="30" t="s">
        <v>64</v>
      </c>
    </row>
    <row r="3" spans="1:8">
      <c r="A3" s="31" t="s">
        <v>65</v>
      </c>
      <c r="B3" s="31">
        <v>324</v>
      </c>
      <c r="C3" s="31">
        <v>53.4</v>
      </c>
      <c r="D3" s="31">
        <v>41.98</v>
      </c>
      <c r="E3" s="31">
        <v>31.17</v>
      </c>
      <c r="F3" s="31">
        <v>42.18</v>
      </c>
      <c r="G3" s="31">
        <v>48.55</v>
      </c>
      <c r="H3" s="31">
        <v>31.4</v>
      </c>
    </row>
    <row r="4" spans="1:8">
      <c r="A4" s="31" t="s">
        <v>66</v>
      </c>
      <c r="B4" s="31">
        <v>489</v>
      </c>
      <c r="C4" s="31">
        <v>42.13</v>
      </c>
      <c r="D4" s="31">
        <v>43.35</v>
      </c>
      <c r="E4" s="31">
        <v>32.72</v>
      </c>
      <c r="F4" s="31">
        <v>39.4</v>
      </c>
      <c r="G4" s="31">
        <v>49.17</v>
      </c>
      <c r="H4" s="31">
        <v>32.6</v>
      </c>
    </row>
    <row r="5" spans="1:8">
      <c r="A5" s="31" t="s">
        <v>67</v>
      </c>
      <c r="B5" s="31">
        <v>667</v>
      </c>
      <c r="C5" s="31">
        <v>43.93</v>
      </c>
      <c r="D5" s="31">
        <v>44.08</v>
      </c>
      <c r="E5" s="31">
        <v>35.68</v>
      </c>
      <c r="F5" s="31">
        <v>41.23</v>
      </c>
      <c r="G5" s="31">
        <v>50.69</v>
      </c>
      <c r="H5" s="31">
        <v>35.8</v>
      </c>
    </row>
    <row r="6" spans="1:8">
      <c r="A6" s="31" t="s">
        <v>68</v>
      </c>
      <c r="B6" s="31">
        <v>511</v>
      </c>
      <c r="C6" s="31">
        <v>56.95</v>
      </c>
      <c r="D6" s="31">
        <v>42.07</v>
      </c>
      <c r="E6" s="31">
        <v>33.86</v>
      </c>
      <c r="F6" s="31">
        <v>44.29</v>
      </c>
      <c r="G6" s="31">
        <v>52.28</v>
      </c>
      <c r="H6" s="31">
        <v>34.3</v>
      </c>
    </row>
    <row r="7" spans="1:8">
      <c r="A7" s="31" t="s">
        <v>69</v>
      </c>
      <c r="B7" s="31">
        <v>200</v>
      </c>
      <c r="C7" s="31">
        <v>45</v>
      </c>
      <c r="D7" s="31">
        <v>39.5</v>
      </c>
      <c r="E7" s="31">
        <v>38.5</v>
      </c>
      <c r="F7" s="31">
        <v>41</v>
      </c>
      <c r="G7" s="31">
        <v>55.65</v>
      </c>
      <c r="H7" s="31">
        <v>39.4</v>
      </c>
    </row>
    <row r="8" spans="1:8">
      <c r="A8" s="31" t="s">
        <v>70</v>
      </c>
      <c r="B8" s="31">
        <v>257</v>
      </c>
      <c r="C8" s="31">
        <v>47.08</v>
      </c>
      <c r="D8" s="31">
        <v>38.52</v>
      </c>
      <c r="E8" s="31">
        <v>28.4</v>
      </c>
      <c r="F8" s="31">
        <v>38</v>
      </c>
      <c r="G8" s="31">
        <v>49.23</v>
      </c>
      <c r="H8" s="31">
        <v>28.6</v>
      </c>
    </row>
    <row r="9" spans="1:8">
      <c r="A9" s="31" t="s">
        <v>71</v>
      </c>
      <c r="B9" s="31">
        <v>160</v>
      </c>
      <c r="C9" s="31">
        <v>38.12</v>
      </c>
      <c r="D9" s="31">
        <v>40.62</v>
      </c>
      <c r="E9" s="31">
        <v>46.88</v>
      </c>
      <c r="F9" s="31">
        <v>41.88</v>
      </c>
      <c r="G9" s="31">
        <v>46.84</v>
      </c>
      <c r="H9" s="31">
        <v>47.4</v>
      </c>
    </row>
    <row r="10" spans="1:8">
      <c r="A10" s="31" t="s">
        <v>72</v>
      </c>
      <c r="B10" s="31">
        <v>91</v>
      </c>
      <c r="C10" s="31">
        <v>41.76</v>
      </c>
      <c r="D10" s="31">
        <v>49.45</v>
      </c>
      <c r="E10" s="31">
        <v>28.57</v>
      </c>
      <c r="F10" s="31">
        <v>39.93</v>
      </c>
      <c r="G10" s="31">
        <v>37.3</v>
      </c>
      <c r="H10" s="31">
        <v>27.8</v>
      </c>
    </row>
    <row r="11" spans="1:8">
      <c r="A11" s="31" t="s">
        <v>73</v>
      </c>
      <c r="B11" s="31">
        <v>207</v>
      </c>
      <c r="C11" s="31">
        <v>44.93</v>
      </c>
      <c r="D11" s="31">
        <v>45.41</v>
      </c>
      <c r="E11" s="31">
        <v>34.78</v>
      </c>
      <c r="F11" s="31">
        <v>41.71</v>
      </c>
      <c r="G11" s="31">
        <v>54.17</v>
      </c>
      <c r="H11" s="31">
        <v>35</v>
      </c>
    </row>
    <row r="12" spans="1:8">
      <c r="A12" s="31" t="s">
        <v>74</v>
      </c>
      <c r="B12" s="31">
        <v>251</v>
      </c>
      <c r="C12" s="31">
        <v>46.22</v>
      </c>
      <c r="D12" s="31">
        <v>48.61</v>
      </c>
      <c r="E12" s="31">
        <v>35.06</v>
      </c>
      <c r="F12" s="31">
        <v>43.29</v>
      </c>
      <c r="G12" s="31">
        <v>50.03</v>
      </c>
      <c r="H12" s="31">
        <v>35.3</v>
      </c>
    </row>
    <row r="13" spans="1:8">
      <c r="A13" s="31" t="s">
        <v>75</v>
      </c>
      <c r="B13" s="31">
        <v>449</v>
      </c>
      <c r="C13" s="31">
        <v>49</v>
      </c>
      <c r="D13" s="31">
        <v>45.43</v>
      </c>
      <c r="E13" s="31">
        <v>44.32</v>
      </c>
      <c r="F13" s="31">
        <v>46.25</v>
      </c>
      <c r="G13" s="31">
        <v>56.89</v>
      </c>
      <c r="H13" s="31">
        <v>44.7</v>
      </c>
    </row>
    <row r="14" spans="1:8">
      <c r="A14" s="31" t="s">
        <v>76</v>
      </c>
      <c r="B14" s="31">
        <v>580</v>
      </c>
      <c r="C14" s="31">
        <v>51.55</v>
      </c>
      <c r="D14" s="31">
        <v>47.76</v>
      </c>
      <c r="E14" s="31">
        <v>41.03</v>
      </c>
      <c r="F14" s="31">
        <v>46.78</v>
      </c>
      <c r="G14" s="31">
        <v>54.13</v>
      </c>
      <c r="H14" s="31">
        <v>40.7</v>
      </c>
    </row>
    <row r="15" spans="1:8">
      <c r="A15" s="31" t="s">
        <v>9</v>
      </c>
      <c r="B15" s="31">
        <v>394</v>
      </c>
      <c r="C15" s="31">
        <v>50.51</v>
      </c>
      <c r="D15" s="31">
        <v>41.12</v>
      </c>
      <c r="E15" s="31">
        <v>32.74</v>
      </c>
      <c r="F15" s="31">
        <v>41.46</v>
      </c>
      <c r="G15" s="31">
        <v>51.48</v>
      </c>
      <c r="H15" s="31">
        <v>32.6</v>
      </c>
    </row>
    <row r="16" spans="1:8">
      <c r="A16" s="31" t="s">
        <v>77</v>
      </c>
      <c r="B16" s="31">
        <v>525</v>
      </c>
      <c r="C16" s="31">
        <v>47.62</v>
      </c>
      <c r="D16" s="31">
        <v>43.24</v>
      </c>
      <c r="E16" s="31">
        <v>36.57</v>
      </c>
      <c r="F16" s="31">
        <v>42.48</v>
      </c>
      <c r="G16" s="31">
        <v>50.72</v>
      </c>
      <c r="H16" s="31">
        <v>36.8</v>
      </c>
    </row>
    <row r="17" spans="1:8">
      <c r="A17" s="31" t="s">
        <v>78</v>
      </c>
      <c r="B17" s="31">
        <v>263</v>
      </c>
      <c r="C17" s="31">
        <v>52.47</v>
      </c>
      <c r="D17" s="31">
        <v>38.02</v>
      </c>
      <c r="E17" s="31">
        <v>31.18</v>
      </c>
      <c r="F17" s="31">
        <v>40.56</v>
      </c>
      <c r="G17" s="31">
        <v>47.26</v>
      </c>
      <c r="H17" s="31">
        <v>30.9</v>
      </c>
    </row>
    <row r="18" spans="1:8">
      <c r="A18" s="31" t="s">
        <v>79</v>
      </c>
      <c r="B18" s="31">
        <v>266</v>
      </c>
      <c r="C18" s="31">
        <v>53.38</v>
      </c>
      <c r="D18" s="31">
        <v>43.23</v>
      </c>
      <c r="E18" s="31">
        <v>34.59</v>
      </c>
      <c r="F18" s="31">
        <v>43.73</v>
      </c>
      <c r="G18" s="31">
        <v>51.51</v>
      </c>
      <c r="H18" s="31">
        <v>34.3</v>
      </c>
    </row>
    <row r="19" spans="1:8">
      <c r="A19" s="31" t="s">
        <v>80</v>
      </c>
      <c r="B19" s="31">
        <v>200</v>
      </c>
      <c r="C19" s="31">
        <v>47.5</v>
      </c>
      <c r="D19" s="31">
        <v>41.5</v>
      </c>
      <c r="E19" s="31">
        <v>40.5</v>
      </c>
      <c r="F19" s="31">
        <v>43.17</v>
      </c>
      <c r="G19" s="31">
        <v>45.07</v>
      </c>
      <c r="H19" s="31">
        <v>40.5</v>
      </c>
    </row>
    <row r="20" spans="1:8">
      <c r="A20" s="31" t="s">
        <v>81</v>
      </c>
      <c r="B20" s="31">
        <v>146</v>
      </c>
      <c r="C20" s="31">
        <v>50</v>
      </c>
      <c r="D20" s="31">
        <v>38.36</v>
      </c>
      <c r="E20" s="31">
        <v>36.3</v>
      </c>
      <c r="F20" s="31">
        <v>41.55</v>
      </c>
      <c r="G20" s="31">
        <v>53.45</v>
      </c>
      <c r="H20" s="31">
        <v>35.8</v>
      </c>
    </row>
    <row r="21" spans="1:8">
      <c r="A21" s="31" t="s">
        <v>13</v>
      </c>
      <c r="B21" s="31">
        <v>656</v>
      </c>
      <c r="C21" s="31">
        <v>54.42</v>
      </c>
      <c r="D21" s="31">
        <v>44.97</v>
      </c>
      <c r="E21" s="31">
        <v>58.08</v>
      </c>
      <c r="F21" s="31">
        <v>52.49</v>
      </c>
      <c r="G21" s="31">
        <v>54.69</v>
      </c>
      <c r="H21" s="31">
        <v>58.2</v>
      </c>
    </row>
    <row r="22" spans="1:8">
      <c r="A22" s="31" t="s">
        <v>15</v>
      </c>
      <c r="B22" s="31">
        <v>240</v>
      </c>
      <c r="C22" s="31">
        <v>43.33</v>
      </c>
      <c r="D22" s="31">
        <v>42.5</v>
      </c>
      <c r="E22" s="31">
        <v>44.17</v>
      </c>
      <c r="F22" s="31">
        <v>43.33</v>
      </c>
      <c r="G22" s="31">
        <v>51.53</v>
      </c>
      <c r="H22" s="31">
        <v>43.5</v>
      </c>
    </row>
    <row r="23" spans="1:8">
      <c r="A23" s="31" t="s">
        <v>82</v>
      </c>
      <c r="B23" s="31">
        <v>119</v>
      </c>
      <c r="C23" s="31">
        <v>42.86</v>
      </c>
      <c r="D23" s="31">
        <v>42.86</v>
      </c>
      <c r="E23" s="31">
        <v>33.61</v>
      </c>
      <c r="F23" s="31">
        <v>39.78</v>
      </c>
      <c r="G23" s="31">
        <v>48.19</v>
      </c>
      <c r="H23" s="31">
        <v>33.6</v>
      </c>
    </row>
    <row r="24" spans="1:8">
      <c r="A24" s="31" t="s">
        <v>83</v>
      </c>
      <c r="B24" s="31">
        <v>496</v>
      </c>
      <c r="C24" s="31">
        <v>45.36</v>
      </c>
      <c r="D24" s="31">
        <v>41.53</v>
      </c>
      <c r="E24" s="31">
        <v>35.48</v>
      </c>
      <c r="F24" s="31">
        <v>40.79</v>
      </c>
      <c r="G24" s="31">
        <v>53.13</v>
      </c>
      <c r="H24" s="31">
        <v>36.1</v>
      </c>
    </row>
    <row r="25" spans="1:8">
      <c r="A25" s="31" t="s">
        <v>84</v>
      </c>
      <c r="B25" s="31">
        <v>108</v>
      </c>
      <c r="C25" s="31">
        <v>39.81</v>
      </c>
      <c r="D25" s="31">
        <v>38.89</v>
      </c>
      <c r="E25" s="31">
        <v>34.26</v>
      </c>
      <c r="F25" s="31">
        <v>37.65</v>
      </c>
      <c r="G25" s="31">
        <v>45.62</v>
      </c>
      <c r="H25" s="31">
        <v>34.9</v>
      </c>
    </row>
    <row r="26" spans="1:8">
      <c r="A26" s="31" t="s">
        <v>85</v>
      </c>
      <c r="B26" s="31">
        <v>206</v>
      </c>
      <c r="C26" s="31">
        <v>43.69</v>
      </c>
      <c r="D26" s="31">
        <v>36.41</v>
      </c>
      <c r="E26" s="31">
        <v>40.29</v>
      </c>
      <c r="F26" s="31">
        <v>40.13</v>
      </c>
      <c r="G26" s="31">
        <v>54.41</v>
      </c>
      <c r="H26" s="31">
        <v>39.6</v>
      </c>
    </row>
    <row r="27" spans="1:8">
      <c r="A27" s="31" t="s">
        <v>86</v>
      </c>
      <c r="B27" s="31">
        <v>318</v>
      </c>
      <c r="C27" s="31">
        <v>41.82</v>
      </c>
      <c r="D27" s="31">
        <v>39.94</v>
      </c>
      <c r="E27" s="31">
        <v>36.48</v>
      </c>
      <c r="F27" s="31">
        <v>39.41</v>
      </c>
      <c r="G27" s="31">
        <v>54.32</v>
      </c>
      <c r="H27" s="31">
        <v>36.8</v>
      </c>
    </row>
    <row r="28" spans="1:8">
      <c r="A28" s="31" t="s">
        <v>87</v>
      </c>
      <c r="B28" s="31">
        <v>395</v>
      </c>
      <c r="C28" s="31">
        <v>54.43</v>
      </c>
      <c r="D28" s="31">
        <v>42.28</v>
      </c>
      <c r="E28" s="31">
        <v>30.13</v>
      </c>
      <c r="F28" s="31">
        <v>42.28</v>
      </c>
      <c r="G28" s="31">
        <v>45.43</v>
      </c>
      <c r="H28" s="31">
        <v>30.2</v>
      </c>
    </row>
    <row r="29" spans="1:8">
      <c r="A29" s="31" t="s">
        <v>88</v>
      </c>
      <c r="B29" s="31">
        <v>191</v>
      </c>
      <c r="C29" s="31">
        <v>50.26</v>
      </c>
      <c r="D29" s="31">
        <v>39.27</v>
      </c>
      <c r="E29" s="31">
        <v>32.46</v>
      </c>
      <c r="F29" s="31">
        <v>40.66</v>
      </c>
      <c r="G29" s="31">
        <v>56.59</v>
      </c>
      <c r="H29" s="31">
        <v>32.8</v>
      </c>
    </row>
    <row r="30" spans="1:8">
      <c r="A30" s="31" t="s">
        <v>89</v>
      </c>
      <c r="B30" s="31">
        <v>163</v>
      </c>
      <c r="C30" s="31">
        <v>47.85</v>
      </c>
      <c r="D30" s="31">
        <v>43.56</v>
      </c>
      <c r="E30" s="31">
        <v>35.58</v>
      </c>
      <c r="F30" s="31">
        <v>42.33</v>
      </c>
      <c r="G30" s="31">
        <v>48.37</v>
      </c>
      <c r="H30" s="31">
        <v>35.7</v>
      </c>
    </row>
    <row r="31" spans="1:8">
      <c r="A31" s="31" t="s">
        <v>90</v>
      </c>
      <c r="B31" s="31">
        <v>77</v>
      </c>
      <c r="C31" s="31">
        <v>45.45</v>
      </c>
      <c r="D31" s="31">
        <v>54.55</v>
      </c>
      <c r="E31" s="31">
        <v>35.06</v>
      </c>
      <c r="F31" s="31">
        <v>45.02</v>
      </c>
      <c r="G31" s="31">
        <v>44.26</v>
      </c>
      <c r="H31" s="31">
        <v>37.5</v>
      </c>
    </row>
    <row r="32" spans="1:8">
      <c r="A32" s="31" t="s">
        <v>91</v>
      </c>
      <c r="B32" s="31">
        <v>131</v>
      </c>
      <c r="C32" s="31">
        <v>48.85</v>
      </c>
      <c r="D32" s="31">
        <v>45.04</v>
      </c>
      <c r="E32" s="31">
        <v>35.88</v>
      </c>
      <c r="F32" s="31">
        <v>43.26</v>
      </c>
      <c r="G32" s="31">
        <v>55.24</v>
      </c>
      <c r="H32" s="31">
        <v>37.1</v>
      </c>
    </row>
    <row r="33" spans="1:8">
      <c r="A33" s="31" t="s">
        <v>92</v>
      </c>
      <c r="B33" s="31">
        <v>117</v>
      </c>
      <c r="C33" s="31">
        <v>49.57</v>
      </c>
      <c r="D33" s="31">
        <v>40.17</v>
      </c>
      <c r="E33" s="31">
        <v>23.93</v>
      </c>
      <c r="F33" s="31">
        <v>37.89</v>
      </c>
      <c r="G33" s="31">
        <v>38.95</v>
      </c>
      <c r="H33" s="31">
        <v>23</v>
      </c>
    </row>
    <row r="34" spans="1:8">
      <c r="A34" s="31" t="s">
        <v>93</v>
      </c>
      <c r="B34" s="31">
        <v>85</v>
      </c>
      <c r="C34" s="31">
        <v>45.88</v>
      </c>
      <c r="D34" s="31">
        <v>43.53</v>
      </c>
      <c r="E34" s="31">
        <v>37.65</v>
      </c>
      <c r="F34" s="31">
        <v>42.35</v>
      </c>
      <c r="G34" s="31">
        <v>40.79</v>
      </c>
      <c r="H34" s="31">
        <v>40</v>
      </c>
    </row>
    <row r="35" spans="1:8">
      <c r="A35" s="31" t="s">
        <v>94</v>
      </c>
      <c r="B35" s="31">
        <v>557</v>
      </c>
      <c r="C35" s="31">
        <v>44.17</v>
      </c>
      <c r="D35" s="31">
        <v>40.93</v>
      </c>
      <c r="E35" s="31">
        <v>40.93</v>
      </c>
      <c r="F35" s="31">
        <v>42.01</v>
      </c>
      <c r="G35" s="31">
        <v>56.47</v>
      </c>
      <c r="H35" s="31">
        <v>41.5</v>
      </c>
    </row>
    <row r="36" ht="16.35" spans="1:8">
      <c r="A36" s="32" t="s">
        <v>23</v>
      </c>
      <c r="B36" s="32">
        <v>180</v>
      </c>
      <c r="C36" s="32">
        <v>42.22</v>
      </c>
      <c r="D36" s="32">
        <v>36.11</v>
      </c>
      <c r="E36" s="32">
        <v>46.11</v>
      </c>
      <c r="F36" s="32">
        <v>41.48</v>
      </c>
      <c r="G36" s="32">
        <v>54.41</v>
      </c>
      <c r="H36" s="32">
        <v>45.7</v>
      </c>
    </row>
    <row r="37" spans="1:8">
      <c r="A37" s="31" t="s">
        <v>95</v>
      </c>
      <c r="B37" s="33">
        <f t="shared" ref="B37:H37" si="0">AVERAGE(B3:B36)</f>
        <v>294.676470588235</v>
      </c>
      <c r="C37" s="33">
        <f t="shared" si="0"/>
        <v>47.1035294117647</v>
      </c>
      <c r="D37" s="33">
        <f t="shared" si="0"/>
        <v>42.4938235294118</v>
      </c>
      <c r="E37" s="33">
        <f t="shared" si="0"/>
        <v>36.5573529411765</v>
      </c>
      <c r="F37" s="33">
        <f t="shared" si="0"/>
        <v>42.0514705882353</v>
      </c>
      <c r="G37" s="33">
        <f t="shared" si="0"/>
        <v>50.2005882352941</v>
      </c>
      <c r="H37" s="33">
        <f t="shared" si="0"/>
        <v>36.7676470588235</v>
      </c>
    </row>
  </sheetData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8"/>
  <sheetViews>
    <sheetView zoomScale="175" zoomScaleNormal="175" workbookViewId="0">
      <selection activeCell="C25" sqref="C25"/>
    </sheetView>
  </sheetViews>
  <sheetFormatPr defaultColWidth="9" defaultRowHeight="14.4"/>
  <cols>
    <col min="1" max="5" width="9" style="18"/>
    <col min="6" max="6" width="10.1111111111111" style="18"/>
    <col min="7" max="7" width="9" style="18"/>
    <col min="8" max="9" width="9" style="19"/>
    <col min="10" max="11" width="9" style="18"/>
    <col min="12" max="12" width="48.712962962963" style="18" customWidth="1"/>
    <col min="13" max="16384" width="9" style="3"/>
  </cols>
  <sheetData>
    <row r="1" ht="23" customHeight="1" spans="1:1">
      <c r="A1" s="18" t="s">
        <v>96</v>
      </c>
    </row>
    <row r="2" spans="1:12">
      <c r="A2" s="20" t="s">
        <v>97</v>
      </c>
      <c r="B2" s="21" t="s">
        <v>98</v>
      </c>
      <c r="C2" s="20" t="s">
        <v>99</v>
      </c>
      <c r="D2" s="20" t="s">
        <v>100</v>
      </c>
      <c r="E2" s="20" t="s">
        <v>101</v>
      </c>
      <c r="F2" s="20"/>
      <c r="G2" s="20"/>
      <c r="H2" s="20" t="s">
        <v>102</v>
      </c>
      <c r="I2" s="20"/>
      <c r="J2" s="20" t="s">
        <v>103</v>
      </c>
      <c r="K2" s="20"/>
      <c r="L2" s="20" t="s">
        <v>104</v>
      </c>
    </row>
    <row r="3" ht="15.15" spans="1:12">
      <c r="A3" s="22"/>
      <c r="B3" s="23"/>
      <c r="C3" s="22"/>
      <c r="D3" s="22"/>
      <c r="E3" s="22"/>
      <c r="F3" s="23" t="s">
        <v>105</v>
      </c>
      <c r="G3" s="17" t="s">
        <v>106</v>
      </c>
      <c r="H3" s="22" t="s">
        <v>107</v>
      </c>
      <c r="I3" s="22" t="s">
        <v>108</v>
      </c>
      <c r="J3" s="22" t="s">
        <v>107</v>
      </c>
      <c r="K3" s="22" t="s">
        <v>108</v>
      </c>
      <c r="L3" s="22"/>
    </row>
    <row r="4" spans="1:12">
      <c r="A4" s="2" t="s">
        <v>109</v>
      </c>
      <c r="B4" s="24">
        <v>99.488</v>
      </c>
      <c r="C4" s="24">
        <v>7618</v>
      </c>
      <c r="D4" s="24">
        <v>24</v>
      </c>
      <c r="E4" s="24">
        <v>6</v>
      </c>
      <c r="F4" s="24">
        <v>0</v>
      </c>
      <c r="G4" s="2">
        <v>13838</v>
      </c>
      <c r="H4" s="2">
        <v>92850</v>
      </c>
      <c r="I4" s="2">
        <v>100456</v>
      </c>
      <c r="J4" s="2">
        <v>55051</v>
      </c>
      <c r="K4" s="2">
        <v>47438</v>
      </c>
      <c r="L4" s="27" t="s">
        <v>110</v>
      </c>
    </row>
    <row r="5" spans="1:12">
      <c r="A5" s="2" t="s">
        <v>111</v>
      </c>
      <c r="B5" s="24">
        <v>99.488</v>
      </c>
      <c r="C5" s="24">
        <v>7618</v>
      </c>
      <c r="D5" s="24">
        <v>24</v>
      </c>
      <c r="E5" s="24">
        <v>6</v>
      </c>
      <c r="F5" s="24">
        <v>0</v>
      </c>
      <c r="G5" s="2">
        <v>13838</v>
      </c>
      <c r="H5" s="2">
        <v>140235</v>
      </c>
      <c r="I5" s="2">
        <v>147841</v>
      </c>
      <c r="J5" s="2">
        <v>47438</v>
      </c>
      <c r="K5" s="2">
        <v>55051</v>
      </c>
      <c r="L5" s="27" t="s">
        <v>112</v>
      </c>
    </row>
    <row r="6" spans="1:12">
      <c r="A6" s="2" t="s">
        <v>113</v>
      </c>
      <c r="B6" s="24">
        <v>98.215</v>
      </c>
      <c r="C6" s="24">
        <v>5994</v>
      </c>
      <c r="D6" s="24">
        <v>55</v>
      </c>
      <c r="E6" s="24">
        <v>15</v>
      </c>
      <c r="F6" s="24">
        <v>0</v>
      </c>
      <c r="G6" s="2">
        <v>10429</v>
      </c>
      <c r="H6" s="2">
        <v>13301</v>
      </c>
      <c r="I6" s="2">
        <v>19279</v>
      </c>
      <c r="J6" s="2">
        <v>315131</v>
      </c>
      <c r="K6" s="2">
        <v>309175</v>
      </c>
      <c r="L6" s="27" t="s">
        <v>114</v>
      </c>
    </row>
    <row r="7" ht="27.6" spans="1:12">
      <c r="A7" s="2" t="s">
        <v>115</v>
      </c>
      <c r="B7" s="24">
        <v>96.007</v>
      </c>
      <c r="C7" s="24">
        <v>5911</v>
      </c>
      <c r="D7" s="24">
        <v>84</v>
      </c>
      <c r="E7" s="24">
        <v>39</v>
      </c>
      <c r="F7" s="24">
        <v>0</v>
      </c>
      <c r="G7" s="2">
        <v>9468</v>
      </c>
      <c r="H7" s="2">
        <v>33348</v>
      </c>
      <c r="I7" s="2">
        <v>39246</v>
      </c>
      <c r="J7" s="2">
        <v>65689</v>
      </c>
      <c r="K7" s="2">
        <v>59919</v>
      </c>
      <c r="L7" s="27" t="s">
        <v>116</v>
      </c>
    </row>
    <row r="8" spans="1:12">
      <c r="A8" s="2" t="s">
        <v>117</v>
      </c>
      <c r="B8" s="24">
        <v>98.396</v>
      </c>
      <c r="C8" s="24">
        <v>4052</v>
      </c>
      <c r="D8" s="24">
        <v>54</v>
      </c>
      <c r="E8" s="24">
        <v>4</v>
      </c>
      <c r="F8" s="24">
        <v>0</v>
      </c>
      <c r="G8" s="2">
        <v>7112</v>
      </c>
      <c r="H8" s="2">
        <v>23007</v>
      </c>
      <c r="I8" s="2">
        <v>27058</v>
      </c>
      <c r="J8" s="2">
        <v>122837</v>
      </c>
      <c r="K8" s="2">
        <v>118797</v>
      </c>
      <c r="L8" s="27" t="s">
        <v>118</v>
      </c>
    </row>
    <row r="9" spans="1:12">
      <c r="A9" s="2" t="s">
        <v>119</v>
      </c>
      <c r="B9" s="24">
        <v>95.425</v>
      </c>
      <c r="C9" s="24">
        <v>3235</v>
      </c>
      <c r="D9" s="24">
        <v>53</v>
      </c>
      <c r="E9" s="24">
        <v>19</v>
      </c>
      <c r="F9" s="24">
        <v>0</v>
      </c>
      <c r="G9" s="2">
        <v>5066</v>
      </c>
      <c r="H9" s="2">
        <v>42866</v>
      </c>
      <c r="I9" s="2">
        <v>46070</v>
      </c>
      <c r="J9" s="2">
        <v>349179</v>
      </c>
      <c r="K9" s="2">
        <v>346010</v>
      </c>
      <c r="L9" s="27" t="s">
        <v>120</v>
      </c>
    </row>
    <row r="10" ht="27.6" spans="1:12">
      <c r="A10" s="2" t="s">
        <v>121</v>
      </c>
      <c r="B10" s="24">
        <v>92.128</v>
      </c>
      <c r="C10" s="24">
        <v>2998</v>
      </c>
      <c r="D10" s="24">
        <v>113</v>
      </c>
      <c r="E10" s="24">
        <v>26</v>
      </c>
      <c r="F10" s="24">
        <v>0</v>
      </c>
      <c r="G10" s="2">
        <v>4115</v>
      </c>
      <c r="H10" s="2">
        <v>28985</v>
      </c>
      <c r="I10" s="2">
        <v>31901</v>
      </c>
      <c r="J10" s="2">
        <v>117375</v>
      </c>
      <c r="K10" s="2">
        <v>114420</v>
      </c>
      <c r="L10" s="27" t="s">
        <v>122</v>
      </c>
    </row>
    <row r="11" spans="1:12">
      <c r="A11" s="2" t="s">
        <v>123</v>
      </c>
      <c r="B11" s="24">
        <v>94.619</v>
      </c>
      <c r="C11" s="24">
        <v>2007</v>
      </c>
      <c r="D11" s="24">
        <v>34</v>
      </c>
      <c r="E11" s="24">
        <v>17</v>
      </c>
      <c r="F11" s="24">
        <v>0</v>
      </c>
      <c r="G11" s="2">
        <v>3040</v>
      </c>
      <c r="H11" s="2">
        <v>58416</v>
      </c>
      <c r="I11" s="2">
        <v>60401</v>
      </c>
      <c r="J11" s="2">
        <v>300267</v>
      </c>
      <c r="K11" s="2">
        <v>302220</v>
      </c>
      <c r="L11" s="2" t="s">
        <v>124</v>
      </c>
    </row>
    <row r="12" spans="1:12">
      <c r="A12" s="2" t="s">
        <v>125</v>
      </c>
      <c r="B12" s="24">
        <v>96.684</v>
      </c>
      <c r="C12" s="24">
        <v>1568</v>
      </c>
      <c r="D12" s="24">
        <v>13</v>
      </c>
      <c r="E12" s="24">
        <v>6</v>
      </c>
      <c r="F12" s="24">
        <v>0</v>
      </c>
      <c r="G12" s="2">
        <v>2571</v>
      </c>
      <c r="H12" s="2">
        <v>41340</v>
      </c>
      <c r="I12" s="2">
        <v>42905</v>
      </c>
      <c r="J12" s="2">
        <v>350710</v>
      </c>
      <c r="K12" s="2">
        <v>349180</v>
      </c>
      <c r="L12" s="2" t="s">
        <v>126</v>
      </c>
    </row>
    <row r="13" spans="1:12">
      <c r="A13" s="2" t="s">
        <v>127</v>
      </c>
      <c r="B13" s="24">
        <v>96.19</v>
      </c>
      <c r="C13" s="24">
        <v>1470</v>
      </c>
      <c r="D13" s="24">
        <v>19</v>
      </c>
      <c r="E13" s="24">
        <v>6</v>
      </c>
      <c r="F13" s="24">
        <v>0</v>
      </c>
      <c r="G13" s="2">
        <v>2370</v>
      </c>
      <c r="H13" s="2">
        <v>19225</v>
      </c>
      <c r="I13" s="2">
        <v>20689</v>
      </c>
      <c r="J13" s="2">
        <v>393767</v>
      </c>
      <c r="K13" s="2">
        <v>392330</v>
      </c>
      <c r="L13" s="2" t="s">
        <v>128</v>
      </c>
    </row>
    <row r="14" spans="1:12">
      <c r="A14" s="2" t="s">
        <v>129</v>
      </c>
      <c r="B14" s="24">
        <v>96.016</v>
      </c>
      <c r="C14" s="24">
        <v>1456</v>
      </c>
      <c r="D14" s="24">
        <v>16</v>
      </c>
      <c r="E14" s="24">
        <v>4</v>
      </c>
      <c r="F14" s="24">
        <v>0</v>
      </c>
      <c r="G14" s="2">
        <v>2329</v>
      </c>
      <c r="H14" s="2">
        <v>20380</v>
      </c>
      <c r="I14" s="2">
        <v>21835</v>
      </c>
      <c r="J14" s="2">
        <v>152888</v>
      </c>
      <c r="K14" s="2">
        <v>154301</v>
      </c>
      <c r="L14" s="2" t="s">
        <v>130</v>
      </c>
    </row>
    <row r="15" spans="1:12">
      <c r="A15" s="2" t="s">
        <v>131</v>
      </c>
      <c r="B15" s="24">
        <v>97.9</v>
      </c>
      <c r="C15" s="24">
        <v>1286</v>
      </c>
      <c r="D15" s="24">
        <v>11</v>
      </c>
      <c r="E15" s="24">
        <v>6</v>
      </c>
      <c r="F15" s="24">
        <v>0</v>
      </c>
      <c r="G15" s="2">
        <v>2211</v>
      </c>
      <c r="H15" s="2">
        <v>109027</v>
      </c>
      <c r="I15" s="2">
        <v>110296</v>
      </c>
      <c r="J15" s="2">
        <v>346024</v>
      </c>
      <c r="K15" s="2">
        <v>344739</v>
      </c>
      <c r="L15" s="27" t="s">
        <v>132</v>
      </c>
    </row>
    <row r="16" spans="1:12">
      <c r="A16" s="2" t="s">
        <v>133</v>
      </c>
      <c r="B16" s="24">
        <v>97.9</v>
      </c>
      <c r="C16" s="24">
        <v>1286</v>
      </c>
      <c r="D16" s="24">
        <v>11</v>
      </c>
      <c r="E16" s="24">
        <v>6</v>
      </c>
      <c r="F16" s="24">
        <v>0</v>
      </c>
      <c r="G16" s="2">
        <v>2211</v>
      </c>
      <c r="H16" s="2">
        <v>130395</v>
      </c>
      <c r="I16" s="2">
        <v>131664</v>
      </c>
      <c r="J16" s="2">
        <v>344739</v>
      </c>
      <c r="K16" s="2">
        <v>346024</v>
      </c>
      <c r="L16" s="27" t="s">
        <v>134</v>
      </c>
    </row>
    <row r="17" spans="1:12">
      <c r="A17" s="2" t="s">
        <v>135</v>
      </c>
      <c r="B17" s="24">
        <v>94.695</v>
      </c>
      <c r="C17" s="24">
        <v>1263</v>
      </c>
      <c r="D17" s="24">
        <v>42</v>
      </c>
      <c r="E17" s="24">
        <v>9</v>
      </c>
      <c r="F17" s="24">
        <v>0</v>
      </c>
      <c r="G17" s="2">
        <v>1938</v>
      </c>
      <c r="H17" s="2">
        <v>27485</v>
      </c>
      <c r="I17" s="2">
        <v>28734</v>
      </c>
      <c r="J17" s="2">
        <v>118619</v>
      </c>
      <c r="K17" s="2">
        <v>117369</v>
      </c>
      <c r="L17" s="27" t="s">
        <v>136</v>
      </c>
    </row>
    <row r="18" spans="1:12">
      <c r="A18" s="2" t="s">
        <v>137</v>
      </c>
      <c r="B18" s="24">
        <v>96.161</v>
      </c>
      <c r="C18" s="24">
        <v>1016</v>
      </c>
      <c r="D18" s="24">
        <v>9</v>
      </c>
      <c r="E18" s="24">
        <v>3</v>
      </c>
      <c r="F18" s="24">
        <v>0</v>
      </c>
      <c r="G18" s="2">
        <v>1633</v>
      </c>
      <c r="H18" s="2">
        <v>39488</v>
      </c>
      <c r="I18" s="2">
        <v>40503</v>
      </c>
      <c r="J18" s="2">
        <v>210589</v>
      </c>
      <c r="K18" s="2">
        <v>211574</v>
      </c>
      <c r="L18" s="2" t="s">
        <v>138</v>
      </c>
    </row>
    <row r="19" spans="1:12">
      <c r="A19" s="2" t="s">
        <v>139</v>
      </c>
      <c r="B19" s="24">
        <v>97.88</v>
      </c>
      <c r="C19" s="24">
        <v>849</v>
      </c>
      <c r="D19" s="24">
        <v>6</v>
      </c>
      <c r="E19" s="24">
        <v>1</v>
      </c>
      <c r="F19" s="24">
        <v>0</v>
      </c>
      <c r="G19" s="2">
        <v>1458</v>
      </c>
      <c r="H19" s="2">
        <v>72751</v>
      </c>
      <c r="I19" s="2">
        <v>73587</v>
      </c>
      <c r="J19" s="2">
        <v>396910</v>
      </c>
      <c r="K19" s="2">
        <v>396062</v>
      </c>
      <c r="L19" s="2" t="s">
        <v>140</v>
      </c>
    </row>
    <row r="20" spans="1:12">
      <c r="A20" s="2" t="s">
        <v>141</v>
      </c>
      <c r="B20" s="24">
        <v>95.99</v>
      </c>
      <c r="C20" s="24">
        <v>773</v>
      </c>
      <c r="D20" s="24">
        <v>20</v>
      </c>
      <c r="E20" s="24">
        <v>5</v>
      </c>
      <c r="F20" s="24">
        <v>0</v>
      </c>
      <c r="G20" s="2">
        <v>1245</v>
      </c>
      <c r="H20" s="2">
        <v>45825</v>
      </c>
      <c r="I20" s="2">
        <v>46596</v>
      </c>
      <c r="J20" s="2">
        <v>262768</v>
      </c>
      <c r="K20" s="2">
        <v>262006</v>
      </c>
      <c r="L20" s="27" t="s">
        <v>142</v>
      </c>
    </row>
    <row r="21" spans="1:12">
      <c r="A21" s="2" t="s">
        <v>143</v>
      </c>
      <c r="B21" s="24">
        <v>98.208</v>
      </c>
      <c r="C21" s="24">
        <v>558</v>
      </c>
      <c r="D21" s="24">
        <v>7</v>
      </c>
      <c r="E21" s="24">
        <v>3</v>
      </c>
      <c r="F21" s="24">
        <v>0</v>
      </c>
      <c r="G21" s="2">
        <v>972</v>
      </c>
      <c r="H21" s="2">
        <v>12642</v>
      </c>
      <c r="I21" s="2">
        <v>13196</v>
      </c>
      <c r="J21" s="2">
        <v>315702</v>
      </c>
      <c r="K21" s="2">
        <v>315145</v>
      </c>
      <c r="L21" s="2" t="s">
        <v>144</v>
      </c>
    </row>
    <row r="22" spans="1:12">
      <c r="A22" s="2" t="s">
        <v>145</v>
      </c>
      <c r="B22" s="24">
        <v>97.531</v>
      </c>
      <c r="C22" s="24">
        <v>324</v>
      </c>
      <c r="D22" s="24">
        <v>8</v>
      </c>
      <c r="E22" s="24">
        <v>0</v>
      </c>
      <c r="F22" s="25">
        <v>5.26e-157</v>
      </c>
      <c r="G22" s="2">
        <v>555</v>
      </c>
      <c r="H22" s="2">
        <v>22276</v>
      </c>
      <c r="I22" s="2">
        <v>22599</v>
      </c>
      <c r="J22" s="2">
        <v>123155</v>
      </c>
      <c r="K22" s="2">
        <v>122832</v>
      </c>
      <c r="L22" s="2" t="s">
        <v>130</v>
      </c>
    </row>
    <row r="23" spans="1:12">
      <c r="A23" s="2" t="s">
        <v>146</v>
      </c>
      <c r="B23" s="24">
        <v>98.655</v>
      </c>
      <c r="C23" s="24">
        <v>223</v>
      </c>
      <c r="D23" s="24">
        <v>2</v>
      </c>
      <c r="E23" s="24">
        <v>1</v>
      </c>
      <c r="F23" s="25">
        <v>1.21e-108</v>
      </c>
      <c r="G23" s="2">
        <v>394</v>
      </c>
      <c r="H23" s="2">
        <v>100927</v>
      </c>
      <c r="I23" s="2">
        <v>101149</v>
      </c>
      <c r="J23" s="2">
        <v>40400</v>
      </c>
      <c r="K23" s="2">
        <v>40179</v>
      </c>
      <c r="L23" s="2" t="s">
        <v>147</v>
      </c>
    </row>
    <row r="24" spans="1:12">
      <c r="A24" s="2" t="s">
        <v>148</v>
      </c>
      <c r="B24" s="24">
        <v>98.655</v>
      </c>
      <c r="C24" s="24">
        <v>223</v>
      </c>
      <c r="D24" s="24">
        <v>2</v>
      </c>
      <c r="E24" s="24">
        <v>1</v>
      </c>
      <c r="F24" s="25">
        <v>1.21e-108</v>
      </c>
      <c r="G24" s="2">
        <v>394</v>
      </c>
      <c r="H24" s="2">
        <v>139542</v>
      </c>
      <c r="I24" s="2">
        <v>139764</v>
      </c>
      <c r="J24" s="2">
        <v>40179</v>
      </c>
      <c r="K24" s="2">
        <v>40400</v>
      </c>
      <c r="L24" s="2" t="s">
        <v>147</v>
      </c>
    </row>
    <row r="25" spans="1:12">
      <c r="A25" s="2" t="s">
        <v>149</v>
      </c>
      <c r="B25" s="24">
        <v>98.113</v>
      </c>
      <c r="C25" s="24">
        <v>212</v>
      </c>
      <c r="D25" s="24">
        <v>3</v>
      </c>
      <c r="E25" s="24">
        <v>1</v>
      </c>
      <c r="F25" s="25">
        <v>7.36e-101</v>
      </c>
      <c r="G25" s="2">
        <v>368</v>
      </c>
      <c r="H25" s="2">
        <v>55948</v>
      </c>
      <c r="I25" s="2">
        <v>56158</v>
      </c>
      <c r="J25" s="2">
        <v>246978</v>
      </c>
      <c r="K25" s="2">
        <v>247189</v>
      </c>
      <c r="L25" s="2" t="s">
        <v>150</v>
      </c>
    </row>
    <row r="26" spans="1:12">
      <c r="A26" s="2" t="s">
        <v>151</v>
      </c>
      <c r="B26" s="24">
        <v>93.249</v>
      </c>
      <c r="C26" s="24">
        <v>237</v>
      </c>
      <c r="D26" s="24">
        <v>9</v>
      </c>
      <c r="E26" s="24">
        <v>6</v>
      </c>
      <c r="F26" s="25">
        <v>4.46e-93</v>
      </c>
      <c r="G26" s="2">
        <v>342</v>
      </c>
      <c r="H26" s="2">
        <v>110546</v>
      </c>
      <c r="I26" s="2">
        <v>110781</v>
      </c>
      <c r="J26" s="2">
        <v>344781</v>
      </c>
      <c r="K26" s="2">
        <v>344551</v>
      </c>
      <c r="L26" s="2" t="s">
        <v>152</v>
      </c>
    </row>
    <row r="27" spans="1:12">
      <c r="A27" s="2" t="s">
        <v>153</v>
      </c>
      <c r="B27" s="24">
        <v>93.249</v>
      </c>
      <c r="C27" s="24">
        <v>237</v>
      </c>
      <c r="D27" s="24">
        <v>9</v>
      </c>
      <c r="E27" s="24">
        <v>6</v>
      </c>
      <c r="F27" s="25">
        <v>4.46e-93</v>
      </c>
      <c r="G27" s="2">
        <v>342</v>
      </c>
      <c r="H27" s="2">
        <v>129910</v>
      </c>
      <c r="I27" s="2">
        <v>130145</v>
      </c>
      <c r="J27" s="2">
        <v>344551</v>
      </c>
      <c r="K27" s="2">
        <v>344781</v>
      </c>
      <c r="L27" s="2" t="s">
        <v>154</v>
      </c>
    </row>
    <row r="28" spans="1:12">
      <c r="A28" s="2" t="s">
        <v>155</v>
      </c>
      <c r="B28" s="24">
        <v>73.75</v>
      </c>
      <c r="C28" s="24">
        <v>880</v>
      </c>
      <c r="D28" s="24">
        <v>173</v>
      </c>
      <c r="E28" s="24">
        <v>44</v>
      </c>
      <c r="F28" s="25">
        <v>4.56e-78</v>
      </c>
      <c r="G28" s="2">
        <v>292</v>
      </c>
      <c r="H28" s="2">
        <v>101627</v>
      </c>
      <c r="I28" s="2">
        <v>102479</v>
      </c>
      <c r="J28" s="2">
        <v>391140</v>
      </c>
      <c r="K28" s="2">
        <v>390292</v>
      </c>
      <c r="L28" s="2" t="s">
        <v>156</v>
      </c>
    </row>
    <row r="29" spans="1:12">
      <c r="A29" s="2" t="s">
        <v>157</v>
      </c>
      <c r="B29" s="24">
        <v>73.75</v>
      </c>
      <c r="C29" s="24">
        <v>880</v>
      </c>
      <c r="D29" s="24">
        <v>173</v>
      </c>
      <c r="E29" s="24">
        <v>44</v>
      </c>
      <c r="F29" s="25">
        <v>4.56e-78</v>
      </c>
      <c r="G29" s="2">
        <v>292</v>
      </c>
      <c r="H29" s="2">
        <v>138212</v>
      </c>
      <c r="I29" s="2">
        <v>139064</v>
      </c>
      <c r="J29" s="2">
        <v>390292</v>
      </c>
      <c r="K29" s="2">
        <v>391140</v>
      </c>
      <c r="L29" s="2" t="s">
        <v>156</v>
      </c>
    </row>
    <row r="30" spans="1:12">
      <c r="A30" s="2" t="s">
        <v>158</v>
      </c>
      <c r="B30" s="24">
        <v>78.917</v>
      </c>
      <c r="C30" s="24">
        <v>351</v>
      </c>
      <c r="D30" s="24">
        <v>57</v>
      </c>
      <c r="E30" s="24">
        <v>15</v>
      </c>
      <c r="F30" s="25">
        <v>6.06e-57</v>
      </c>
      <c r="G30" s="2">
        <v>222</v>
      </c>
      <c r="H30" s="2">
        <v>66806</v>
      </c>
      <c r="I30" s="2">
        <v>67151</v>
      </c>
      <c r="J30" s="2">
        <v>180127</v>
      </c>
      <c r="K30" s="2">
        <v>180465</v>
      </c>
      <c r="L30" s="2" t="s">
        <v>159</v>
      </c>
    </row>
    <row r="31" spans="1:12">
      <c r="A31" s="2" t="s">
        <v>160</v>
      </c>
      <c r="B31" s="24">
        <v>83.404</v>
      </c>
      <c r="C31" s="24">
        <v>235</v>
      </c>
      <c r="D31" s="24">
        <v>29</v>
      </c>
      <c r="E31" s="24">
        <v>4</v>
      </c>
      <c r="F31" s="25">
        <v>4.72e-53</v>
      </c>
      <c r="G31" s="2">
        <v>209</v>
      </c>
      <c r="H31" s="2">
        <v>67240</v>
      </c>
      <c r="I31" s="2">
        <v>67473</v>
      </c>
      <c r="J31" s="2">
        <v>180507</v>
      </c>
      <c r="K31" s="2">
        <v>180732</v>
      </c>
      <c r="L31" s="2" t="s">
        <v>161</v>
      </c>
    </row>
    <row r="32" spans="1:12">
      <c r="A32" s="2" t="s">
        <v>162</v>
      </c>
      <c r="B32" s="24">
        <v>98.131</v>
      </c>
      <c r="C32" s="24">
        <v>107</v>
      </c>
      <c r="D32" s="24">
        <v>2</v>
      </c>
      <c r="E32" s="24">
        <v>0</v>
      </c>
      <c r="F32" s="25">
        <v>2.21e-46</v>
      </c>
      <c r="G32" s="2">
        <v>187</v>
      </c>
      <c r="H32" s="2">
        <v>27212</v>
      </c>
      <c r="I32" s="2">
        <v>27318</v>
      </c>
      <c r="J32" s="2">
        <v>118802</v>
      </c>
      <c r="K32" s="2">
        <v>118696</v>
      </c>
      <c r="L32" s="2" t="s">
        <v>163</v>
      </c>
    </row>
    <row r="33" spans="1:12">
      <c r="A33" s="2" t="s">
        <v>164</v>
      </c>
      <c r="B33" s="24">
        <v>93.103</v>
      </c>
      <c r="C33" s="24">
        <v>116</v>
      </c>
      <c r="D33" s="24">
        <v>0</v>
      </c>
      <c r="E33" s="24">
        <v>1</v>
      </c>
      <c r="F33" s="25">
        <v>3.73e-39</v>
      </c>
      <c r="G33" s="2">
        <v>163</v>
      </c>
      <c r="H33" s="2">
        <v>153462</v>
      </c>
      <c r="I33" s="2">
        <v>153577</v>
      </c>
      <c r="J33" s="2">
        <v>3756</v>
      </c>
      <c r="K33" s="2">
        <v>3649</v>
      </c>
      <c r="L33" s="2" t="s">
        <v>165</v>
      </c>
    </row>
    <row r="34" spans="1:12">
      <c r="A34" s="2" t="s">
        <v>166</v>
      </c>
      <c r="B34" s="24">
        <v>93.103</v>
      </c>
      <c r="C34" s="24">
        <v>116</v>
      </c>
      <c r="D34" s="24">
        <v>0</v>
      </c>
      <c r="E34" s="24">
        <v>1</v>
      </c>
      <c r="F34" s="25">
        <v>3.73e-39</v>
      </c>
      <c r="G34" s="2">
        <v>163</v>
      </c>
      <c r="H34" s="2">
        <v>87114</v>
      </c>
      <c r="I34" s="2">
        <v>87229</v>
      </c>
      <c r="J34" s="2">
        <v>3649</v>
      </c>
      <c r="K34" s="2">
        <v>3756</v>
      </c>
      <c r="L34" s="2" t="s">
        <v>165</v>
      </c>
    </row>
    <row r="35" spans="1:12">
      <c r="A35" s="2" t="s">
        <v>167</v>
      </c>
      <c r="B35" s="24">
        <v>93.103</v>
      </c>
      <c r="C35" s="24">
        <v>116</v>
      </c>
      <c r="D35" s="24">
        <v>0</v>
      </c>
      <c r="E35" s="24">
        <v>1</v>
      </c>
      <c r="F35" s="25">
        <v>3.73e-39</v>
      </c>
      <c r="G35" s="2">
        <v>163</v>
      </c>
      <c r="H35" s="2">
        <v>153462</v>
      </c>
      <c r="I35" s="2">
        <v>153577</v>
      </c>
      <c r="J35" s="2">
        <v>227110</v>
      </c>
      <c r="K35" s="2">
        <v>227003</v>
      </c>
      <c r="L35" s="2" t="s">
        <v>165</v>
      </c>
    </row>
    <row r="36" spans="1:12">
      <c r="A36" s="2" t="s">
        <v>168</v>
      </c>
      <c r="B36" s="24">
        <v>93.103</v>
      </c>
      <c r="C36" s="24">
        <v>116</v>
      </c>
      <c r="D36" s="24">
        <v>0</v>
      </c>
      <c r="E36" s="24">
        <v>1</v>
      </c>
      <c r="F36" s="25">
        <v>3.73e-39</v>
      </c>
      <c r="G36" s="2">
        <v>163</v>
      </c>
      <c r="H36" s="2">
        <v>87114</v>
      </c>
      <c r="I36" s="2">
        <v>87229</v>
      </c>
      <c r="J36" s="2">
        <v>227003</v>
      </c>
      <c r="K36" s="2">
        <v>227110</v>
      </c>
      <c r="L36" s="2" t="s">
        <v>165</v>
      </c>
    </row>
    <row r="37" spans="1:12">
      <c r="A37" s="2" t="s">
        <v>169</v>
      </c>
      <c r="B37" s="24">
        <v>97.753</v>
      </c>
      <c r="C37" s="24">
        <v>89</v>
      </c>
      <c r="D37" s="24">
        <v>2</v>
      </c>
      <c r="E37" s="24">
        <v>0</v>
      </c>
      <c r="F37" s="25">
        <v>2.24e-36</v>
      </c>
      <c r="G37" s="2">
        <v>154</v>
      </c>
      <c r="H37" s="2">
        <v>110761</v>
      </c>
      <c r="I37" s="2">
        <v>110849</v>
      </c>
      <c r="J37" s="2">
        <v>337842</v>
      </c>
      <c r="K37" s="2">
        <v>337754</v>
      </c>
      <c r="L37" s="2" t="s">
        <v>170</v>
      </c>
    </row>
    <row r="38" spans="1:12">
      <c r="A38" s="2" t="s">
        <v>171</v>
      </c>
      <c r="B38" s="24">
        <v>97.753</v>
      </c>
      <c r="C38" s="24">
        <v>89</v>
      </c>
      <c r="D38" s="24">
        <v>2</v>
      </c>
      <c r="E38" s="24">
        <v>0</v>
      </c>
      <c r="F38" s="25">
        <v>2.24e-36</v>
      </c>
      <c r="G38" s="2">
        <v>154</v>
      </c>
      <c r="H38" s="2">
        <v>129842</v>
      </c>
      <c r="I38" s="2">
        <v>129930</v>
      </c>
      <c r="J38" s="2">
        <v>337754</v>
      </c>
      <c r="K38" s="2">
        <v>337842</v>
      </c>
      <c r="L38" s="2" t="s">
        <v>154</v>
      </c>
    </row>
    <row r="39" spans="1:12">
      <c r="A39" s="2" t="s">
        <v>172</v>
      </c>
      <c r="B39" s="24">
        <v>96.629</v>
      </c>
      <c r="C39" s="24">
        <v>89</v>
      </c>
      <c r="D39" s="24">
        <v>1</v>
      </c>
      <c r="E39" s="24">
        <v>2</v>
      </c>
      <c r="F39" s="25">
        <v>3.75e-34</v>
      </c>
      <c r="G39" s="2">
        <v>147</v>
      </c>
      <c r="H39" s="2">
        <v>53874</v>
      </c>
      <c r="I39" s="2">
        <v>53961</v>
      </c>
      <c r="J39" s="2">
        <v>262842</v>
      </c>
      <c r="K39" s="2">
        <v>262755</v>
      </c>
      <c r="L39" s="2" t="s">
        <v>173</v>
      </c>
    </row>
    <row r="40" spans="1:12">
      <c r="A40" s="2" t="s">
        <v>174</v>
      </c>
      <c r="B40" s="24">
        <v>97.647</v>
      </c>
      <c r="C40" s="24">
        <v>85</v>
      </c>
      <c r="D40" s="24">
        <v>2</v>
      </c>
      <c r="E40" s="24">
        <v>0</v>
      </c>
      <c r="F40" s="25">
        <v>3.75e-34</v>
      </c>
      <c r="G40" s="2">
        <v>147</v>
      </c>
      <c r="H40" s="2">
        <v>145486</v>
      </c>
      <c r="I40" s="2">
        <v>145570</v>
      </c>
      <c r="J40" s="2">
        <v>281276</v>
      </c>
      <c r="K40" s="2">
        <v>281192</v>
      </c>
      <c r="L40" s="2" t="s">
        <v>175</v>
      </c>
    </row>
    <row r="41" spans="1:12">
      <c r="A41" s="2" t="s">
        <v>176</v>
      </c>
      <c r="B41" s="24">
        <v>97.647</v>
      </c>
      <c r="C41" s="24">
        <v>85</v>
      </c>
      <c r="D41" s="24">
        <v>2</v>
      </c>
      <c r="E41" s="24">
        <v>0</v>
      </c>
      <c r="F41" s="25">
        <v>3.75e-34</v>
      </c>
      <c r="G41" s="2">
        <v>147</v>
      </c>
      <c r="H41" s="2">
        <v>95121</v>
      </c>
      <c r="I41" s="2">
        <v>95205</v>
      </c>
      <c r="J41" s="2">
        <v>281192</v>
      </c>
      <c r="K41" s="2">
        <v>281276</v>
      </c>
      <c r="L41" s="2" t="s">
        <v>175</v>
      </c>
    </row>
    <row r="42" spans="1:12">
      <c r="A42" s="2" t="s">
        <v>177</v>
      </c>
      <c r="B42" s="24">
        <v>91.262</v>
      </c>
      <c r="C42" s="24">
        <v>103</v>
      </c>
      <c r="D42" s="24">
        <v>9</v>
      </c>
      <c r="E42" s="24">
        <v>0</v>
      </c>
      <c r="F42" s="25">
        <v>1.75e-32</v>
      </c>
      <c r="G42" s="2">
        <v>141</v>
      </c>
      <c r="H42" s="2">
        <v>65474</v>
      </c>
      <c r="I42" s="2">
        <v>65576</v>
      </c>
      <c r="J42" s="2">
        <v>179602</v>
      </c>
      <c r="K42" s="2">
        <v>179704</v>
      </c>
      <c r="L42" s="2" t="s">
        <v>178</v>
      </c>
    </row>
    <row r="43" spans="1:12">
      <c r="A43" s="2" t="s">
        <v>179</v>
      </c>
      <c r="B43" s="24">
        <v>98.718</v>
      </c>
      <c r="C43" s="24">
        <v>78</v>
      </c>
      <c r="D43" s="24">
        <v>1</v>
      </c>
      <c r="E43" s="24">
        <v>0</v>
      </c>
      <c r="F43" s="25">
        <v>6.28e-32</v>
      </c>
      <c r="G43" s="2">
        <v>139</v>
      </c>
      <c r="H43" s="2">
        <v>1</v>
      </c>
      <c r="I43" s="2">
        <v>78</v>
      </c>
      <c r="J43" s="2">
        <v>243605</v>
      </c>
      <c r="K43" s="2">
        <v>243528</v>
      </c>
      <c r="L43" s="2" t="s">
        <v>180</v>
      </c>
    </row>
    <row r="44" spans="1:12">
      <c r="A44" s="2" t="s">
        <v>181</v>
      </c>
      <c r="B44" s="24">
        <v>98.701</v>
      </c>
      <c r="C44" s="24">
        <v>77</v>
      </c>
      <c r="D44" s="24">
        <v>1</v>
      </c>
      <c r="E44" s="24">
        <v>0</v>
      </c>
      <c r="F44" s="25">
        <v>2.26e-31</v>
      </c>
      <c r="G44" s="2">
        <v>137</v>
      </c>
      <c r="H44" s="2">
        <v>30679</v>
      </c>
      <c r="I44" s="2">
        <v>30755</v>
      </c>
      <c r="J44" s="2">
        <v>361320</v>
      </c>
      <c r="K44" s="2">
        <v>361396</v>
      </c>
      <c r="L44" s="2" t="s">
        <v>182</v>
      </c>
    </row>
    <row r="45" spans="1:12">
      <c r="A45" s="2" t="s">
        <v>183</v>
      </c>
      <c r="B45" s="24">
        <v>95.349</v>
      </c>
      <c r="C45" s="24">
        <v>86</v>
      </c>
      <c r="D45" s="24">
        <v>2</v>
      </c>
      <c r="E45" s="24">
        <v>2</v>
      </c>
      <c r="F45" s="25">
        <v>8.12e-31</v>
      </c>
      <c r="G45" s="2">
        <v>135</v>
      </c>
      <c r="H45" s="2">
        <v>109492</v>
      </c>
      <c r="I45" s="2">
        <v>109576</v>
      </c>
      <c r="J45" s="2">
        <v>205084</v>
      </c>
      <c r="K45" s="2">
        <v>205000</v>
      </c>
      <c r="L45" s="2" t="s">
        <v>184</v>
      </c>
    </row>
    <row r="46" spans="1:12">
      <c r="A46" s="2" t="s">
        <v>185</v>
      </c>
      <c r="B46" s="24">
        <v>95.349</v>
      </c>
      <c r="C46" s="24">
        <v>86</v>
      </c>
      <c r="D46" s="24">
        <v>2</v>
      </c>
      <c r="E46" s="24">
        <v>2</v>
      </c>
      <c r="F46" s="25">
        <v>8.12e-31</v>
      </c>
      <c r="G46" s="2">
        <v>135</v>
      </c>
      <c r="H46" s="2">
        <v>131115</v>
      </c>
      <c r="I46" s="2">
        <v>131199</v>
      </c>
      <c r="J46" s="2">
        <v>205000</v>
      </c>
      <c r="K46" s="2">
        <v>205084</v>
      </c>
      <c r="L46" s="2" t="s">
        <v>184</v>
      </c>
    </row>
    <row r="47" spans="1:12">
      <c r="A47" s="2" t="s">
        <v>186</v>
      </c>
      <c r="B47" s="24">
        <v>97.26</v>
      </c>
      <c r="C47" s="24">
        <v>73</v>
      </c>
      <c r="D47" s="24">
        <v>1</v>
      </c>
      <c r="E47" s="24">
        <v>1</v>
      </c>
      <c r="F47" s="25">
        <v>6.32e-27</v>
      </c>
      <c r="G47" s="2">
        <v>122</v>
      </c>
      <c r="H47" s="2">
        <v>52918</v>
      </c>
      <c r="I47" s="2">
        <v>52990</v>
      </c>
      <c r="J47" s="2">
        <v>223682</v>
      </c>
      <c r="K47" s="2">
        <v>223753</v>
      </c>
      <c r="L47" s="2" t="s">
        <v>187</v>
      </c>
    </row>
    <row r="48" spans="1:12">
      <c r="A48" s="2" t="s">
        <v>188</v>
      </c>
      <c r="B48" s="24">
        <v>93.671</v>
      </c>
      <c r="C48" s="24">
        <v>79</v>
      </c>
      <c r="D48" s="24">
        <v>5</v>
      </c>
      <c r="E48" s="24">
        <v>0</v>
      </c>
      <c r="F48" s="25">
        <v>8.18e-26</v>
      </c>
      <c r="G48" s="2">
        <v>119</v>
      </c>
      <c r="H48" s="2">
        <v>53394</v>
      </c>
      <c r="I48" s="2">
        <v>53472</v>
      </c>
      <c r="J48" s="2">
        <v>15310</v>
      </c>
      <c r="K48" s="2">
        <v>15232</v>
      </c>
      <c r="L48" s="2" t="s">
        <v>189</v>
      </c>
    </row>
    <row r="49" spans="1:12">
      <c r="A49" s="2" t="s">
        <v>190</v>
      </c>
      <c r="B49" s="24">
        <v>95.775</v>
      </c>
      <c r="C49" s="24">
        <v>71</v>
      </c>
      <c r="D49" s="24">
        <v>3</v>
      </c>
      <c r="E49" s="24">
        <v>0</v>
      </c>
      <c r="F49" s="25">
        <v>1.06e-24</v>
      </c>
      <c r="G49" s="2">
        <v>115</v>
      </c>
      <c r="H49" s="2">
        <v>101543</v>
      </c>
      <c r="I49" s="2">
        <v>101613</v>
      </c>
      <c r="J49" s="2">
        <v>159792</v>
      </c>
      <c r="K49" s="2">
        <v>159722</v>
      </c>
      <c r="L49" s="2" t="s">
        <v>156</v>
      </c>
    </row>
    <row r="50" spans="1:12">
      <c r="A50" s="2" t="s">
        <v>191</v>
      </c>
      <c r="B50" s="24">
        <v>95.775</v>
      </c>
      <c r="C50" s="24">
        <v>71</v>
      </c>
      <c r="D50" s="24">
        <v>3</v>
      </c>
      <c r="E50" s="24">
        <v>0</v>
      </c>
      <c r="F50" s="25">
        <v>1.06e-24</v>
      </c>
      <c r="G50" s="2">
        <v>115</v>
      </c>
      <c r="H50" s="2">
        <v>139078</v>
      </c>
      <c r="I50" s="2">
        <v>139148</v>
      </c>
      <c r="J50" s="2">
        <v>159722</v>
      </c>
      <c r="K50" s="2">
        <v>159792</v>
      </c>
      <c r="L50" s="2" t="s">
        <v>156</v>
      </c>
    </row>
    <row r="51" spans="1:12">
      <c r="A51" s="2" t="s">
        <v>192</v>
      </c>
      <c r="B51" s="24">
        <v>89.041</v>
      </c>
      <c r="C51" s="24">
        <v>73</v>
      </c>
      <c r="D51" s="24">
        <v>1</v>
      </c>
      <c r="E51" s="24">
        <v>1</v>
      </c>
      <c r="F51" s="25">
        <v>2.98e-15</v>
      </c>
      <c r="G51" s="2">
        <v>84.2</v>
      </c>
      <c r="H51" s="2">
        <v>52783</v>
      </c>
      <c r="I51" s="2">
        <v>52855</v>
      </c>
      <c r="J51" s="2">
        <v>223585</v>
      </c>
      <c r="K51" s="2">
        <v>223650</v>
      </c>
      <c r="L51" s="2" t="s">
        <v>187</v>
      </c>
    </row>
    <row r="52" spans="1:12">
      <c r="A52" s="2" t="s">
        <v>193</v>
      </c>
      <c r="B52" s="24">
        <v>100</v>
      </c>
      <c r="C52" s="24">
        <v>40</v>
      </c>
      <c r="D52" s="24">
        <v>0</v>
      </c>
      <c r="E52" s="24">
        <v>0</v>
      </c>
      <c r="F52" s="25">
        <v>1.8e-12</v>
      </c>
      <c r="G52" s="2">
        <v>75</v>
      </c>
      <c r="H52" s="2">
        <v>121352</v>
      </c>
      <c r="I52" s="2">
        <v>121391</v>
      </c>
      <c r="J52" s="2">
        <v>48241</v>
      </c>
      <c r="K52" s="2">
        <v>48202</v>
      </c>
      <c r="L52" s="2" t="s">
        <v>194</v>
      </c>
    </row>
    <row r="53" spans="1:12">
      <c r="A53" s="2" t="s">
        <v>195</v>
      </c>
      <c r="B53" s="24">
        <v>84.146</v>
      </c>
      <c r="C53" s="24">
        <v>82</v>
      </c>
      <c r="D53" s="24">
        <v>6</v>
      </c>
      <c r="E53" s="24">
        <v>4</v>
      </c>
      <c r="F53" s="25">
        <v>6.46e-12</v>
      </c>
      <c r="G53" s="2">
        <v>73.1</v>
      </c>
      <c r="H53" s="2">
        <v>87243</v>
      </c>
      <c r="I53" s="2">
        <v>87317</v>
      </c>
      <c r="J53" s="2">
        <v>108077</v>
      </c>
      <c r="K53" s="2">
        <v>107996</v>
      </c>
      <c r="L53" s="2" t="s">
        <v>196</v>
      </c>
    </row>
    <row r="54" spans="1:12">
      <c r="A54" s="2" t="s">
        <v>197</v>
      </c>
      <c r="B54" s="24">
        <v>84.146</v>
      </c>
      <c r="C54" s="24">
        <v>82</v>
      </c>
      <c r="D54" s="24">
        <v>6</v>
      </c>
      <c r="E54" s="24">
        <v>4</v>
      </c>
      <c r="F54" s="25">
        <v>6.46e-12</v>
      </c>
      <c r="G54" s="2">
        <v>73.1</v>
      </c>
      <c r="H54" s="2">
        <v>153374</v>
      </c>
      <c r="I54" s="2">
        <v>153448</v>
      </c>
      <c r="J54" s="2">
        <v>107996</v>
      </c>
      <c r="K54" s="2">
        <v>108077</v>
      </c>
      <c r="L54" s="2" t="s">
        <v>196</v>
      </c>
    </row>
    <row r="55" spans="1:12">
      <c r="A55" s="2" t="s">
        <v>198</v>
      </c>
      <c r="B55" s="24">
        <v>90.196</v>
      </c>
      <c r="C55" s="24">
        <v>51</v>
      </c>
      <c r="D55" s="24">
        <v>3</v>
      </c>
      <c r="E55" s="24">
        <v>2</v>
      </c>
      <c r="F55" s="25">
        <v>1.08e-9</v>
      </c>
      <c r="G55" s="2">
        <v>65.8</v>
      </c>
      <c r="H55" s="2">
        <v>29417</v>
      </c>
      <c r="I55" s="2">
        <v>29466</v>
      </c>
      <c r="J55" s="2">
        <v>116894</v>
      </c>
      <c r="K55" s="2">
        <v>116943</v>
      </c>
      <c r="L55" s="2" t="s">
        <v>199</v>
      </c>
    </row>
    <row r="56" spans="1:12">
      <c r="A56" s="2" t="s">
        <v>200</v>
      </c>
      <c r="B56" s="24">
        <v>100</v>
      </c>
      <c r="C56" s="24">
        <v>32</v>
      </c>
      <c r="D56" s="24">
        <v>0</v>
      </c>
      <c r="E56" s="24">
        <v>0</v>
      </c>
      <c r="F56" s="25">
        <v>5.03e-8</v>
      </c>
      <c r="G56" s="2">
        <v>60.2</v>
      </c>
      <c r="H56" s="2">
        <v>27313</v>
      </c>
      <c r="I56" s="2">
        <v>27344</v>
      </c>
      <c r="J56" s="2">
        <v>118638</v>
      </c>
      <c r="K56" s="2">
        <v>118607</v>
      </c>
      <c r="L56" s="2" t="s">
        <v>163</v>
      </c>
    </row>
    <row r="57" spans="1:12">
      <c r="A57" s="2" t="s">
        <v>201</v>
      </c>
      <c r="B57" s="24">
        <v>100</v>
      </c>
      <c r="C57" s="24">
        <v>31</v>
      </c>
      <c r="D57" s="24">
        <v>0</v>
      </c>
      <c r="E57" s="24">
        <v>0</v>
      </c>
      <c r="F57" s="25">
        <v>1.81e-7</v>
      </c>
      <c r="G57" s="2">
        <v>58.4</v>
      </c>
      <c r="H57" s="2">
        <v>11115</v>
      </c>
      <c r="I57" s="2">
        <v>11145</v>
      </c>
      <c r="J57" s="2">
        <v>146066</v>
      </c>
      <c r="K57" s="2">
        <v>146036</v>
      </c>
      <c r="L57" s="2" t="s">
        <v>202</v>
      </c>
    </row>
    <row r="58" ht="15.15" spans="1:12">
      <c r="A58" s="17" t="s">
        <v>203</v>
      </c>
      <c r="B58" s="23">
        <v>100</v>
      </c>
      <c r="C58" s="23">
        <v>30</v>
      </c>
      <c r="D58" s="23">
        <v>0</v>
      </c>
      <c r="E58" s="23">
        <v>0</v>
      </c>
      <c r="F58" s="26">
        <v>6.51e-7</v>
      </c>
      <c r="G58" s="17">
        <v>56.5</v>
      </c>
      <c r="H58" s="17">
        <v>75532</v>
      </c>
      <c r="I58" s="17">
        <v>75561</v>
      </c>
      <c r="J58" s="17">
        <v>273426</v>
      </c>
      <c r="K58" s="17">
        <v>273397</v>
      </c>
      <c r="L58" s="17" t="s">
        <v>204</v>
      </c>
    </row>
  </sheetData>
  <mergeCells count="9">
    <mergeCell ref="A1:L1"/>
    <mergeCell ref="H2:I2"/>
    <mergeCell ref="J2:K2"/>
    <mergeCell ref="A2:A3"/>
    <mergeCell ref="B2:B3"/>
    <mergeCell ref="C2:C3"/>
    <mergeCell ref="D2:D3"/>
    <mergeCell ref="E2:E3"/>
    <mergeCell ref="L2:L3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4"/>
  <sheetViews>
    <sheetView tabSelected="1" zoomScale="175" zoomScaleNormal="175" workbookViewId="0">
      <selection activeCell="B3" sqref="B3:C26"/>
    </sheetView>
  </sheetViews>
  <sheetFormatPr defaultColWidth="8.88888888888889" defaultRowHeight="14.4" outlineLevelCol="2"/>
  <cols>
    <col min="1" max="1" width="13.712962962963" style="1" customWidth="1"/>
    <col min="2" max="2" width="35.8055555555556" style="2" customWidth="1"/>
    <col min="3" max="3" width="21.6666666666667" style="2" customWidth="1"/>
    <col min="4" max="4" width="8.88888888888889" style="3"/>
  </cols>
  <sheetData>
    <row r="1" ht="61" customHeight="1" spans="1:3">
      <c r="A1" s="4" t="s">
        <v>205</v>
      </c>
      <c r="B1" s="5"/>
      <c r="C1" s="5"/>
    </row>
    <row r="2" ht="15.9" spans="1:3">
      <c r="A2" s="6" t="s">
        <v>206</v>
      </c>
      <c r="B2" s="7" t="s">
        <v>207</v>
      </c>
      <c r="C2" s="7" t="s">
        <v>208</v>
      </c>
    </row>
    <row r="3" spans="1:3">
      <c r="A3" s="8" t="s">
        <v>209</v>
      </c>
      <c r="B3" s="9" t="s">
        <v>41</v>
      </c>
      <c r="C3" s="10" t="s">
        <v>210</v>
      </c>
    </row>
    <row r="4" spans="2:3">
      <c r="B4" s="11" t="s">
        <v>46</v>
      </c>
      <c r="C4" s="12" t="s">
        <v>211</v>
      </c>
    </row>
    <row r="5" spans="2:3">
      <c r="B5" s="11" t="s">
        <v>212</v>
      </c>
      <c r="C5" s="12" t="s">
        <v>213</v>
      </c>
    </row>
    <row r="6" spans="2:3">
      <c r="B6" s="11" t="s">
        <v>52</v>
      </c>
      <c r="C6" s="12" t="s">
        <v>214</v>
      </c>
    </row>
    <row r="7" spans="2:3">
      <c r="B7" s="11" t="s">
        <v>43</v>
      </c>
      <c r="C7" s="12" t="s">
        <v>215</v>
      </c>
    </row>
    <row r="8" spans="2:3">
      <c r="B8" s="11" t="s">
        <v>44</v>
      </c>
      <c r="C8" s="12" t="s">
        <v>216</v>
      </c>
    </row>
    <row r="9" spans="2:3">
      <c r="B9" s="11" t="s">
        <v>54</v>
      </c>
      <c r="C9" s="12" t="s">
        <v>217</v>
      </c>
    </row>
    <row r="10" spans="2:3">
      <c r="B10" s="11" t="s">
        <v>49</v>
      </c>
      <c r="C10" s="12" t="s">
        <v>218</v>
      </c>
    </row>
    <row r="11" spans="2:3">
      <c r="B11" s="11" t="s">
        <v>42</v>
      </c>
      <c r="C11" s="12" t="s">
        <v>219</v>
      </c>
    </row>
    <row r="12" spans="2:3">
      <c r="B12" s="11" t="s">
        <v>53</v>
      </c>
      <c r="C12" s="12" t="s">
        <v>220</v>
      </c>
    </row>
    <row r="13" spans="2:3">
      <c r="B13" s="11" t="s">
        <v>50</v>
      </c>
      <c r="C13" s="12" t="s">
        <v>221</v>
      </c>
    </row>
    <row r="14" spans="2:3">
      <c r="B14" s="11" t="s">
        <v>47</v>
      </c>
      <c r="C14" s="12" t="s">
        <v>222</v>
      </c>
    </row>
    <row r="15" spans="2:3">
      <c r="B15" s="11" t="s">
        <v>48</v>
      </c>
      <c r="C15" s="12" t="s">
        <v>223</v>
      </c>
    </row>
    <row r="16" spans="2:3">
      <c r="B16" s="11" t="s">
        <v>45</v>
      </c>
      <c r="C16" s="12" t="s">
        <v>224</v>
      </c>
    </row>
    <row r="17" spans="2:3">
      <c r="B17" s="11" t="s">
        <v>225</v>
      </c>
      <c r="C17" s="12" t="s">
        <v>226</v>
      </c>
    </row>
    <row r="18" spans="2:3">
      <c r="B18" s="13" t="s">
        <v>227</v>
      </c>
      <c r="C18" s="2" t="s">
        <v>228</v>
      </c>
    </row>
    <row r="19" spans="2:3">
      <c r="B19" s="14" t="s">
        <v>229</v>
      </c>
      <c r="C19" s="2" t="s">
        <v>230</v>
      </c>
    </row>
    <row r="20" spans="2:3">
      <c r="B20" s="14" t="s">
        <v>231</v>
      </c>
      <c r="C20" s="2" t="s">
        <v>232</v>
      </c>
    </row>
    <row r="21" spans="2:3">
      <c r="B21" s="14" t="s">
        <v>233</v>
      </c>
      <c r="C21" s="2" t="s">
        <v>234</v>
      </c>
    </row>
    <row r="22" spans="2:3">
      <c r="B22" s="14" t="s">
        <v>235</v>
      </c>
      <c r="C22" s="2" t="s">
        <v>236</v>
      </c>
    </row>
    <row r="23" spans="2:3">
      <c r="B23" s="14" t="s">
        <v>237</v>
      </c>
      <c r="C23" s="2" t="s">
        <v>238</v>
      </c>
    </row>
    <row r="24" spans="2:3">
      <c r="B24" s="14" t="s">
        <v>239</v>
      </c>
      <c r="C24" s="2" t="s">
        <v>240</v>
      </c>
    </row>
    <row r="25" spans="2:3">
      <c r="B25" s="14" t="s">
        <v>241</v>
      </c>
      <c r="C25" s="2" t="s">
        <v>242</v>
      </c>
    </row>
    <row r="26" spans="2:3">
      <c r="B26" s="14" t="s">
        <v>243</v>
      </c>
      <c r="C26" s="2" t="s">
        <v>244</v>
      </c>
    </row>
    <row r="27" spans="1:3">
      <c r="A27" s="1" t="s">
        <v>245</v>
      </c>
      <c r="B27" s="14" t="s">
        <v>246</v>
      </c>
      <c r="C27" s="2" t="s">
        <v>247</v>
      </c>
    </row>
    <row r="28" spans="2:3">
      <c r="B28" s="14" t="s">
        <v>248</v>
      </c>
      <c r="C28" s="2" t="s">
        <v>249</v>
      </c>
    </row>
    <row r="29" spans="2:3">
      <c r="B29" s="14" t="s">
        <v>250</v>
      </c>
      <c r="C29" s="2" t="s">
        <v>251</v>
      </c>
    </row>
    <row r="30" spans="2:3">
      <c r="B30" s="14" t="s">
        <v>252</v>
      </c>
      <c r="C30" s="2" t="s">
        <v>253</v>
      </c>
    </row>
    <row r="31" spans="2:3">
      <c r="B31" s="14" t="s">
        <v>254</v>
      </c>
      <c r="C31" s="2" t="s">
        <v>255</v>
      </c>
    </row>
    <row r="32" spans="2:3">
      <c r="B32" s="14" t="s">
        <v>256</v>
      </c>
      <c r="C32" s="2" t="s">
        <v>257</v>
      </c>
    </row>
    <row r="33" spans="2:3">
      <c r="B33" s="14" t="s">
        <v>258</v>
      </c>
      <c r="C33" s="2" t="s">
        <v>259</v>
      </c>
    </row>
    <row r="34" spans="2:3">
      <c r="B34" s="14" t="s">
        <v>260</v>
      </c>
      <c r="C34" s="2" t="s">
        <v>261</v>
      </c>
    </row>
    <row r="35" spans="1:3">
      <c r="A35" s="1" t="s">
        <v>262</v>
      </c>
      <c r="B35" s="14" t="s">
        <v>263</v>
      </c>
      <c r="C35" s="2" t="s">
        <v>264</v>
      </c>
    </row>
    <row r="36" spans="2:3">
      <c r="B36" s="14" t="s">
        <v>265</v>
      </c>
      <c r="C36" s="2" t="s">
        <v>266</v>
      </c>
    </row>
    <row r="37" spans="2:3">
      <c r="B37" s="14" t="s">
        <v>267</v>
      </c>
      <c r="C37" s="2" t="s">
        <v>268</v>
      </c>
    </row>
    <row r="38" spans="2:3">
      <c r="B38" s="14" t="s">
        <v>269</v>
      </c>
      <c r="C38" s="2" t="s">
        <v>270</v>
      </c>
    </row>
    <row r="39" spans="1:3">
      <c r="A39" s="1" t="s">
        <v>271</v>
      </c>
      <c r="B39" s="14" t="s">
        <v>272</v>
      </c>
      <c r="C39" s="2" t="s">
        <v>273</v>
      </c>
    </row>
    <row r="40" spans="1:3">
      <c r="A40" s="1" t="s">
        <v>274</v>
      </c>
      <c r="B40" s="14" t="s">
        <v>263</v>
      </c>
      <c r="C40" s="2" t="s">
        <v>264</v>
      </c>
    </row>
    <row r="41" spans="1:3">
      <c r="A41" s="1" t="s">
        <v>275</v>
      </c>
      <c r="B41" s="14" t="s">
        <v>276</v>
      </c>
      <c r="C41" s="2" t="s">
        <v>277</v>
      </c>
    </row>
    <row r="42" spans="2:3">
      <c r="B42" s="14" t="s">
        <v>278</v>
      </c>
      <c r="C42" s="2" t="s">
        <v>279</v>
      </c>
    </row>
    <row r="43" spans="1:3">
      <c r="A43" s="1" t="s">
        <v>280</v>
      </c>
      <c r="B43" s="14" t="s">
        <v>281</v>
      </c>
      <c r="C43" s="2" t="s">
        <v>282</v>
      </c>
    </row>
    <row r="44" ht="15.15" spans="1:3">
      <c r="A44" s="15"/>
      <c r="B44" s="16" t="s">
        <v>283</v>
      </c>
      <c r="C44" s="17" t="s">
        <v>284</v>
      </c>
    </row>
  </sheetData>
  <mergeCells count="6">
    <mergeCell ref="A1:C1"/>
    <mergeCell ref="A3:A26"/>
    <mergeCell ref="A27:A34"/>
    <mergeCell ref="A35:A38"/>
    <mergeCell ref="A41:A42"/>
    <mergeCell ref="A43:A4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Yu-Jie</dc:creator>
  <cp:lastModifiedBy>Lenovo</cp:lastModifiedBy>
  <dcterms:created xsi:type="dcterms:W3CDTF">2023-05-12T11:15:00Z</dcterms:created>
  <dcterms:modified xsi:type="dcterms:W3CDTF">2024-08-27T11:1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069125005A45496ABDB7C5B9CA076EC9_12</vt:lpwstr>
  </property>
</Properties>
</file>